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ek/Documents/NMD submission/Revised version/"/>
    </mc:Choice>
  </mc:AlternateContent>
  <xr:revisionPtr revIDLastSave="0" documentId="13_ncr:1_{4E712BBE-B368-D84F-82A2-6AC6B5C0F420}" xr6:coauthVersionLast="47" xr6:coauthVersionMax="47" xr10:uidLastSave="{00000000-0000-0000-0000-000000000000}"/>
  <bookViews>
    <workbookView xWindow="16920" yWindow="0" windowWidth="16680" windowHeight="21000" xr2:uid="{FC6D4C8F-BB30-FF44-8A91-B15969B9FB57}"/>
  </bookViews>
  <sheets>
    <sheet name="Sheet1" sheetId="1" r:id="rId1"/>
  </sheets>
  <definedNames>
    <definedName name="_xlnm._FilterDatabase" localSheetId="0" hidden="1">Sheet1!$A$2:$O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8" uniqueCount="393">
  <si>
    <t>Individual</t>
  </si>
  <si>
    <t>Age group</t>
  </si>
  <si>
    <t>Phenotype group</t>
  </si>
  <si>
    <t>Variant group</t>
  </si>
  <si>
    <t>Variant type</t>
  </si>
  <si>
    <t>Gene</t>
  </si>
  <si>
    <t>HGVS Description</t>
  </si>
  <si>
    <t>Aberration (protein)</t>
  </si>
  <si>
    <t>ACMG classification</t>
  </si>
  <si>
    <t>Zygosity</t>
  </si>
  <si>
    <t>Diagnosis</t>
  </si>
  <si>
    <t>MIM ID</t>
  </si>
  <si>
    <t>Inheritance pattern</t>
  </si>
  <si>
    <t>Heredity</t>
  </si>
  <si>
    <t>Adult</t>
  </si>
  <si>
    <t>Myopathy/Muscular dystrophy</t>
  </si>
  <si>
    <t>SNV</t>
  </si>
  <si>
    <t>Missense</t>
  </si>
  <si>
    <t>POMT1</t>
  </si>
  <si>
    <t>NM_001077365.2:c.247G&gt;A</t>
  </si>
  <si>
    <t>p.Asp83Asn</t>
  </si>
  <si>
    <t>Het</t>
  </si>
  <si>
    <t>236670
(613155, 609308)</t>
  </si>
  <si>
    <t>AR</t>
  </si>
  <si>
    <t>NI</t>
  </si>
  <si>
    <t>Dyskinesia/dystonia/chorea</t>
  </si>
  <si>
    <t>ADCY5</t>
  </si>
  <si>
    <t>NM_183357.3:c.2165G&gt;A</t>
  </si>
  <si>
    <t>p.Arg722His</t>
  </si>
  <si>
    <t xml:space="preserve">	Dyskinesia with orofacial involvement, autosomal dominant</t>
  </si>
  <si>
    <t>AD</t>
  </si>
  <si>
    <t>COL6A1</t>
  </si>
  <si>
    <t>NM_001848.2:c.281G&gt;T</t>
  </si>
  <si>
    <t>p.Ser94Ile</t>
  </si>
  <si>
    <t>Hom</t>
  </si>
  <si>
    <t>Bethlem myopathy 1
Ullrich congenital muscular dystrophy 1</t>
  </si>
  <si>
    <t>158810
254090</t>
  </si>
  <si>
    <t>Muscular dystrophy-dystroglycanopathy (congenital with brain and eye anomalies), type A (type B, type C)</t>
  </si>
  <si>
    <t>RYR1</t>
  </si>
  <si>
    <t>NM_000540.3:c.10097G&gt;A</t>
  </si>
  <si>
    <t>p.Arg3366His</t>
  </si>
  <si>
    <t>Comp Het</t>
  </si>
  <si>
    <t>Central core disease
Minicore myopathy with external ophthalmoplegia
Neuromuscular disease, congenital, with uniform type 1 fiber</t>
  </si>
  <si>
    <t>117000
255320
117000</t>
  </si>
  <si>
    <t xml:space="preserve"> </t>
  </si>
  <si>
    <t>NM_000540.3:c.11798A&gt;G</t>
  </si>
  <si>
    <t>p.Tyr1571Val</t>
  </si>
  <si>
    <t>NM_000540.3:c.4711A&gt;G</t>
  </si>
  <si>
    <t>p.Ile1571Val</t>
  </si>
  <si>
    <t>Splice Site</t>
  </si>
  <si>
    <t>NC_000019.9(NM_000540.3):c.9123-1G&gt;C</t>
  </si>
  <si>
    <t>Splice site(s) affected</t>
  </si>
  <si>
    <t>INDEL</t>
  </si>
  <si>
    <t>Nonsense</t>
  </si>
  <si>
    <t>TTN</t>
  </si>
  <si>
    <t>NM_133378.4:c.12220del</t>
  </si>
  <si>
    <t>p.Leu4074Ser*34</t>
  </si>
  <si>
    <t>Tibial muscular dystrophy, tardive
Myopathy, proximal, with early respiratory muscle involvement
Cardiomyopathy</t>
  </si>
  <si>
    <t>600334
603689
604145</t>
  </si>
  <si>
    <t>NM_133378.4:c.3241G&gt;A</t>
  </si>
  <si>
    <t>p.Ala1081Thr</t>
  </si>
  <si>
    <t>Neuropathy</t>
  </si>
  <si>
    <t>PDK3</t>
  </si>
  <si>
    <t>NM_005391.5:c.485G&gt;A</t>
  </si>
  <si>
    <t>p.Arg162His</t>
  </si>
  <si>
    <t>Hem</t>
  </si>
  <si>
    <t>?Charcot-Marie-Tooth disease, X-linked dominant, 6</t>
  </si>
  <si>
    <t>XL</t>
  </si>
  <si>
    <t>VCP</t>
  </si>
  <si>
    <t>NM_007126.5:c.1106T&gt;C</t>
  </si>
  <si>
    <t>p.Ile369Thr</t>
  </si>
  <si>
    <t>Inclusion body myopathy with early-onset Paget disease and frontotemporal dementia 1
Frontotemporal dementia and/or amyotrophic lateral sclerosis 6</t>
  </si>
  <si>
    <t>167320
613954</t>
  </si>
  <si>
    <t>Pediatric</t>
  </si>
  <si>
    <t>COL6A2</t>
  </si>
  <si>
    <t>NM_001849.4:c.928G&gt;T</t>
  </si>
  <si>
    <t>p.Gly310Cys</t>
  </si>
  <si>
    <t>SH3TC2</t>
  </si>
  <si>
    <t>NM_024577.4:c.2288T&gt;C</t>
  </si>
  <si>
    <t>p.Leu763Leu</t>
  </si>
  <si>
    <t>Charcot-Marie-Tooth disease, type 4C</t>
  </si>
  <si>
    <t>DMD</t>
  </si>
  <si>
    <t>NM_004006.3:c.4847C&gt;G</t>
  </si>
  <si>
    <t>p.Ala1616Gly</t>
  </si>
  <si>
    <t>Duchenne muscular dystrophy
Becker muscular dystrophy</t>
  </si>
  <si>
    <t>310200
300376</t>
  </si>
  <si>
    <t>Arthrogryposis</t>
  </si>
  <si>
    <t>ECEL1</t>
  </si>
  <si>
    <t>NM_004826.4:c.2228G&gt;T</t>
  </si>
  <si>
    <t>p.Arg743Met</t>
  </si>
  <si>
    <t>Arthrogryposis, distal, type 5D</t>
  </si>
  <si>
    <t>Parents heterozygous carriers</t>
  </si>
  <si>
    <t>NM_004826.4:c.494T&gt;C</t>
  </si>
  <si>
    <t>p.Leu165Pro</t>
  </si>
  <si>
    <t>Hypotonia</t>
  </si>
  <si>
    <t>SCN4A</t>
  </si>
  <si>
    <t>NM_000334.4:c.3539A&gt;G</t>
  </si>
  <si>
    <t>p.Asn1180Ser</t>
  </si>
  <si>
    <t>Myasthenic syndrome, congenital, 16</t>
  </si>
  <si>
    <t>TP63</t>
  </si>
  <si>
    <t>NM_003722.5:c.2006G&gt;A</t>
  </si>
  <si>
    <t>p.Arg669His</t>
  </si>
  <si>
    <t>Many different AD TP63-related conditions</t>
  </si>
  <si>
    <t>*603273</t>
  </si>
  <si>
    <t>NEB</t>
  </si>
  <si>
    <t>NM_001164508.2:c.19285_19286delinsAA</t>
  </si>
  <si>
    <t>p.Ala6429Asn</t>
  </si>
  <si>
    <t>Arthrogryposis multiplex congenita 6
Nemaline myopathy 2, autosomal recessive</t>
  </si>
  <si>
    <t>619334
256030</t>
  </si>
  <si>
    <t>NM_001164508.2:c.23378T&gt;C</t>
  </si>
  <si>
    <t xml:space="preserve">p.Met7793Thr </t>
  </si>
  <si>
    <t>Other</t>
  </si>
  <si>
    <t>LRSAM1</t>
  </si>
  <si>
    <t>NM_138361.5:c.2104_2133dup</t>
  </si>
  <si>
    <t>p.(Pro702_711Glndup)</t>
  </si>
  <si>
    <t>Charcot-Marie-Tooth disease, axonal, type 2P</t>
  </si>
  <si>
    <t>CLCN1</t>
  </si>
  <si>
    <t>NM_000083.3:c.1003_1004delinsTT</t>
  </si>
  <si>
    <t>p.(Thr335Phe)</t>
  </si>
  <si>
    <t>Myotonia congenita, dominant</t>
  </si>
  <si>
    <t>Inherited from symptomatic parent</t>
  </si>
  <si>
    <t>Motor neuron disease</t>
  </si>
  <si>
    <t>FHL1</t>
  </si>
  <si>
    <t>NM_001449.4:c.385T&gt;G</t>
  </si>
  <si>
    <t>p.(Cys129Gly)</t>
  </si>
  <si>
    <t>Reducing body myopathy, X-linked 1b, with late childhood or adult onset</t>
  </si>
  <si>
    <t>SYNE1</t>
  </si>
  <si>
    <t>NM_182961.4:c.21469C&gt;T</t>
  </si>
  <si>
    <t>p.(Arg7157Cys)</t>
  </si>
  <si>
    <t>Emery-Dreifuss muscular dystrophy 4, autosomal dominant</t>
  </si>
  <si>
    <t>Myotonia</t>
  </si>
  <si>
    <t>NM_001849.4:c.1846G&gt;A</t>
  </si>
  <si>
    <t>p.(Val616Met)</t>
  </si>
  <si>
    <t>Bethlehem myopathy 1</t>
  </si>
  <si>
    <t>De novo</t>
  </si>
  <si>
    <t>MSTO1</t>
  </si>
  <si>
    <t>NM_018116.4:c.651C&gt;G</t>
  </si>
  <si>
    <t>p.(Phe217Leu)</t>
  </si>
  <si>
    <t>Myopathy, mitochondrial, and ataxia</t>
  </si>
  <si>
    <t>Frameshift</t>
  </si>
  <si>
    <t>NM_018116.4:c.777_807del</t>
  </si>
  <si>
    <t>p.(Thr260Valfs*12)</t>
  </si>
  <si>
    <t>Ataxia</t>
  </si>
  <si>
    <t>SPTBN2</t>
  </si>
  <si>
    <t>NM_006946.4:c.3761A&gt;G</t>
  </si>
  <si>
    <t>p.(Asp1254Gly)</t>
  </si>
  <si>
    <t>Spinocerebellar ataxia 5</t>
  </si>
  <si>
    <t>NM_001159699.2:c.665A&gt;C</t>
  </si>
  <si>
    <t>p.Gln222Pro (p.(Gln206Pro))</t>
  </si>
  <si>
    <t>Emery-Dreifuss muscular dystrophy 6, X-linked
Scapuloperoneal myopathy, X-linked dominant</t>
  </si>
  <si>
    <t>300696
300695</t>
  </si>
  <si>
    <t>SGCD</t>
  </si>
  <si>
    <t>NM_000337.6:c.583_609del</t>
  </si>
  <si>
    <t>p.(Ser195_Glu203del)</t>
  </si>
  <si>
    <t>Muscular dystrophy, limb-girdle, autosomal recessive 6</t>
  </si>
  <si>
    <t>NM_182961.4:c.24421G&gt;T</t>
  </si>
  <si>
    <t>p.(Asp8141Tyr)</t>
  </si>
  <si>
    <t>DYNC1H1</t>
  </si>
  <si>
    <t>NM_001376.5:c.11689G&gt;A</t>
  </si>
  <si>
    <t>p.(Gly3897Arg)</t>
  </si>
  <si>
    <t>Charcot-Marie-Tooth disease, axonal, type 20
Mental retardation, autosomal dominant 13
Spinal muscular atrophy, lower extremity-predominant 1, AD</t>
  </si>
  <si>
    <t>614228
614563
158600</t>
  </si>
  <si>
    <t>VPS33B</t>
  </si>
  <si>
    <t>NC_000015.9(NM_018668.5):c.498+4A&gt;G</t>
  </si>
  <si>
    <t>Arthrogryposis, renal dysfunction, and cholestasis 1</t>
  </si>
  <si>
    <t>SAMD9L</t>
  </si>
  <si>
    <t>NM_152703.5:c.2915T&gt;C</t>
  </si>
  <si>
    <t>p.(Ile972Thr)</t>
  </si>
  <si>
    <t>Ataxia-pancytomenia syndrome</t>
  </si>
  <si>
    <t>NM_152703.5:c.3229C&gt;T</t>
  </si>
  <si>
    <t>p.(Arg1077*)</t>
  </si>
  <si>
    <t>PIEZO2</t>
  </si>
  <si>
    <t>NM_022068.4:c.1420G&gt;A</t>
  </si>
  <si>
    <t>p.(Glu474Lys)</t>
  </si>
  <si>
    <t>Arthrogryposis, distal, type 3
Arthrogryposis, distal, type 5</t>
  </si>
  <si>
    <t>114300
108145</t>
  </si>
  <si>
    <t>FLNC</t>
  </si>
  <si>
    <t>NM_001127487.2:c.6881G&gt;A</t>
  </si>
  <si>
    <t>p.(Gly2294Asp)</t>
  </si>
  <si>
    <t>Myopathy, distal, 4
Myopathy, myofibrillar, 5
Cardiomyopathy, familial restrictive 5</t>
  </si>
  <si>
    <t>614065
609524
617047</t>
  </si>
  <si>
    <t>MFN2</t>
  </si>
  <si>
    <t>NM_014874.4:c.2232G&gt;T</t>
  </si>
  <si>
    <t>p.(Glu744Asp)</t>
  </si>
  <si>
    <t>Charcot-Marie-Tooth disease, axonal, type 2A2A</t>
  </si>
  <si>
    <t>Inherited from healthy parent</t>
  </si>
  <si>
    <t>CWF19L1</t>
  </si>
  <si>
    <t>NM_018294.6:c.1165A&gt;G</t>
  </si>
  <si>
    <t>p.(Lys389Glu)</t>
  </si>
  <si>
    <t>Spinocerebellar ataxia, autosomal recessive 17</t>
  </si>
  <si>
    <t>Elevated CK</t>
  </si>
  <si>
    <t>NM_004006.3:c.2330T&gt;C</t>
  </si>
  <si>
    <t>p.(Leu777Pro)</t>
  </si>
  <si>
    <t>Duchennes muskeldystrofi (OMIM #310200)
Beckers muskeldystrofi (OMIM #300376)</t>
  </si>
  <si>
    <t>CAPN3</t>
  </si>
  <si>
    <t>NC_000015.9(NM_000070.3):c.1536+3A&gt;T</t>
  </si>
  <si>
    <t>Muscular dystrophy, limb-girdle, autosomal dominant 4</t>
  </si>
  <si>
    <t>NM_001376.5:c.818A&gt;G</t>
  </si>
  <si>
    <t>p.(Gln273Arg)</t>
  </si>
  <si>
    <t>Charcot-Marie-Tooth disease, axonal, type 2O
Intellectual developmental disorder, autosomal dominant 13
Spinal muscular atrophy, lower extremity-predominant 1, AD</t>
  </si>
  <si>
    <t>NM_001376.4:c.12592C&gt;T</t>
  </si>
  <si>
    <t>p.(Pro4198Ser)</t>
  </si>
  <si>
    <t>ELOVL4</t>
  </si>
  <si>
    <t>NM_022726.4:c.617C&gt;A</t>
  </si>
  <si>
    <t>p.(Pro206Gln)</t>
  </si>
  <si>
    <t>Spinocerebellar ataxia 34</t>
  </si>
  <si>
    <t>MPZ</t>
  </si>
  <si>
    <t>NC_000001.10(NM_000530.8):c.646-3C&gt;G</t>
  </si>
  <si>
    <t>Charcot-Marie-Tooth disease, dominant intermediate D
Charcot-Marie-Tooth disease, type 1B
Charcot-Marie-Tooth disease, type 2I
Charcot-Marie-Tooth disease, type 2J</t>
  </si>
  <si>
    <t>607791
118200
607677
607736</t>
  </si>
  <si>
    <t>Spastic paraparesis</t>
  </si>
  <si>
    <t>B4GALNT1</t>
  </si>
  <si>
    <t>NM_001478.5:c.1013C&gt;T</t>
  </si>
  <si>
    <t>p.(Ala338Val)</t>
  </si>
  <si>
    <t>Spastic paraplegia 26, autosomal recessive</t>
  </si>
  <si>
    <t>POMT2</t>
  </si>
  <si>
    <t>NM_013382.7:c.685C&gt;T</t>
  </si>
  <si>
    <t>p.(Leu229Phe)</t>
  </si>
  <si>
    <t>Muscular dystrophy-dystroglycanopathy, type A (type B, type C)</t>
  </si>
  <si>
    <t>613150
(613156,613158)</t>
  </si>
  <si>
    <t>SEPTIN9</t>
  </si>
  <si>
    <t>NM_006640.5:c.46G&gt;A</t>
  </si>
  <si>
    <t>p.(Glu16Lys)</t>
  </si>
  <si>
    <t>Amyotrophy, hereditary neuralgic</t>
  </si>
  <si>
    <t>Silent</t>
  </si>
  <si>
    <t>VPS13D</t>
  </si>
  <si>
    <t>NM_015378.4:c.1728A&gt;G</t>
  </si>
  <si>
    <t>p.(Gln576Gln)</t>
  </si>
  <si>
    <t>Spinocerebellar ataxia, autosomal recessive 4</t>
  </si>
  <si>
    <t>NM_015378.4:c.8647C&gt;T</t>
  </si>
  <si>
    <t>p.(Arg2883Cys)</t>
  </si>
  <si>
    <t>NM_001849.4:c.1104C&gt;A</t>
  </si>
  <si>
    <t>p.(Asp368Glu)</t>
  </si>
  <si>
    <t>NM_014874.4:c.271G&gt;T</t>
  </si>
  <si>
    <t>p.(Val91Leu)</t>
  </si>
  <si>
    <t>Charcot-Marie-Tooth disease, axonal, type 2A2B</t>
  </si>
  <si>
    <t>COL6A3</t>
  </si>
  <si>
    <t>NM_004369.4:c.2302C&gt;T</t>
  </si>
  <si>
    <t>p.(Arg768Cys)</t>
  </si>
  <si>
    <t>NM_004369.4:c.9508G&gt;A</t>
  </si>
  <si>
    <t>p.(Gly3170Arg)</t>
  </si>
  <si>
    <t>GJB1</t>
  </si>
  <si>
    <t>NM_000166.6:c.640_642del</t>
  </si>
  <si>
    <t>p.(Ile214del)</t>
  </si>
  <si>
    <t>Charcot-Marie-Tooth neuropathy, X-linked dominant, 1</t>
  </si>
  <si>
    <t xml:space="preserve">	302800</t>
  </si>
  <si>
    <t>NM_001127487.2:c.3494T&gt;G</t>
  </si>
  <si>
    <t>p.(Leu1165Arg)</t>
  </si>
  <si>
    <t>Mosaicism</t>
  </si>
  <si>
    <t>Myopathy, distal, 4
Myopathy, myofibrillar, 5</t>
  </si>
  <si>
    <t>614065
609524</t>
  </si>
  <si>
    <t>SLC2A1</t>
  </si>
  <si>
    <t>NM_006516.3:c.652C&gt;T</t>
  </si>
  <si>
    <t>p.(Arg218Cys)</t>
  </si>
  <si>
    <t>Dystonia 9
GLUT1 deficiency syndrome 2, childhood onset</t>
  </si>
  <si>
    <t>601042
612126</t>
  </si>
  <si>
    <t>KCNA1</t>
  </si>
  <si>
    <t>NM_000217.3:c.467T&gt;C</t>
  </si>
  <si>
    <t>p.(Leu156Pro)</t>
  </si>
  <si>
    <t>Episodic ataxia/myokymia syndrome</t>
  </si>
  <si>
    <t>ABCD1</t>
  </si>
  <si>
    <t>NM_000033.4:c.2078C&gt;T</t>
  </si>
  <si>
    <t>p.(Thr693Met)</t>
  </si>
  <si>
    <t>Adrenomyeloneuropathy, adult</t>
  </si>
  <si>
    <t>SOD1</t>
  </si>
  <si>
    <t>NM_000454.4:c.439del</t>
  </si>
  <si>
    <t>p.(Cys147Valfs*3)</t>
  </si>
  <si>
    <t>Amyotrophic lateral sclerosis 1</t>
  </si>
  <si>
    <t>SOX10</t>
  </si>
  <si>
    <t>NM_006941.4:c.347A&gt;C</t>
  </si>
  <si>
    <t>p.(Gln116Pro)</t>
  </si>
  <si>
    <t>Waardenburg syndrome, type 2E, with or without neurologic involvement</t>
  </si>
  <si>
    <t>NM_004006.3:c.6387G&gt;T</t>
  </si>
  <si>
    <t>p.(Lys2129Asn)</t>
  </si>
  <si>
    <t>NM_018116.4:c.22G&gt;A</t>
  </si>
  <si>
    <t>p.(Val8Met)</t>
  </si>
  <si>
    <t>NM_000070.3:c.1117T&gt;C</t>
  </si>
  <si>
    <t>p.(Trp373Arg)</t>
  </si>
  <si>
    <t>Muscular dystrophy, limb-girdle, autosomal recessive 1</t>
  </si>
  <si>
    <t>NC_000015.9(NM_000070.3):c.1914+274C&gt;T</t>
  </si>
  <si>
    <t>Intronic</t>
  </si>
  <si>
    <t>FGFR2</t>
  </si>
  <si>
    <t>NM_000141.5:c.361A&gt;G</t>
  </si>
  <si>
    <t>p.(Met121Val)</t>
  </si>
  <si>
    <t>FGFR2 related disease</t>
  </si>
  <si>
    <t>*176943</t>
  </si>
  <si>
    <t>KCNMA1</t>
  </si>
  <si>
    <t>NM_001271519.2:c.514G&gt;A</t>
  </si>
  <si>
    <t>p.(Ala172Thr)</t>
  </si>
  <si>
    <t>Liang-Wang syndrome
Paroxysmal nonkinesigenic dyskinesia, 3, with or without generalized epilepsy</t>
  </si>
  <si>
    <t>618729
609446</t>
  </si>
  <si>
    <t>NM_000540.3:c.15017G&gt;T</t>
  </si>
  <si>
    <t>p.(Gly5006Val)</t>
  </si>
  <si>
    <t>Malignant hyperthermia susceptibility 1</t>
  </si>
  <si>
    <t>NM_138361.5:c.1526G&gt;A</t>
  </si>
  <si>
    <t>p.(Trp509*)</t>
  </si>
  <si>
    <t>GFPT1</t>
  </si>
  <si>
    <t>NM_001244710.2:c.1550T&gt;C</t>
  </si>
  <si>
    <t>p.(Met517Thr)</t>
  </si>
  <si>
    <t>Myasthenia, congenital, 12, with tubular aggregates</t>
  </si>
  <si>
    <t>DNM2</t>
  </si>
  <si>
    <t>NM_004945.4:c.677C&gt;T</t>
  </si>
  <si>
    <t>p.(Pro226Leu)</t>
  </si>
  <si>
    <t>Centronuclear myopathy 1
Charcot-Marie-Tooth disease, axonal type 2M</t>
  </si>
  <si>
    <t xml:space="preserve">	160150
606482</t>
  </si>
  <si>
    <t>-</t>
  </si>
  <si>
    <t>MYH3</t>
  </si>
  <si>
    <t>NM_002470.4:c.2464T&gt;C</t>
  </si>
  <si>
    <t>p.(Phe822Leu)</t>
  </si>
  <si>
    <t>Arthrogryposis, distal, type 2A (Freeman-Sheldon)
Arthrogryposis, distal, type 2B3 (Sheldon-Hall)</t>
  </si>
  <si>
    <t>193700
	618436</t>
  </si>
  <si>
    <t>NM_002470.4:c.4216G&gt;A</t>
  </si>
  <si>
    <t>p.(Glu1406Lys)</t>
  </si>
  <si>
    <t>NM_002470.4:c.4878C&gt;G</t>
  </si>
  <si>
    <t>p.(Ile1626Met)</t>
  </si>
  <si>
    <t>NM_152703.5:c.3313T&gt;A</t>
  </si>
  <si>
    <t>p.(Trp1105Arg)</t>
  </si>
  <si>
    <t>GAA</t>
  </si>
  <si>
    <t>NM_000152.5:c.2408A&gt;G</t>
  </si>
  <si>
    <t>p.(Gln803Arg)</t>
  </si>
  <si>
    <t>Glycogen storage disease II</t>
  </si>
  <si>
    <t>AIFM1</t>
  </si>
  <si>
    <t>NM_004208.4:c.844A&gt;G</t>
  </si>
  <si>
    <t>p.(Thr282Ala)</t>
  </si>
  <si>
    <t>Deafness, X-linked 5</t>
  </si>
  <si>
    <t>SIGMAR1</t>
  </si>
  <si>
    <t>NM_005866.4:c.218T&gt;C</t>
  </si>
  <si>
    <t>p.(Val73Ala)</t>
  </si>
  <si>
    <t xml:space="preserve">?Amyotrophic lateral sclerosis 16, juvenile
?Spinal muscular atrophy, distal, autosomal recessive, 2 </t>
  </si>
  <si>
    <t>614373
605726</t>
  </si>
  <si>
    <t>GBF1</t>
  </si>
  <si>
    <t>NM_001199378.2:c.18T&gt;G</t>
  </si>
  <si>
    <t>p.(Ile6Met)</t>
  </si>
  <si>
    <t>Charcot-Marie-Tooth disease, axonal, type 2GG</t>
  </si>
  <si>
    <t>FA2H</t>
  </si>
  <si>
    <t>NM_024306.5:c.685_687del</t>
  </si>
  <si>
    <t>p.(Ile229del)</t>
  </si>
  <si>
    <t>Spastic paraplegia 35, autosomal recessive</t>
  </si>
  <si>
    <t xml:space="preserve">	612319</t>
  </si>
  <si>
    <t>ITPR1</t>
  </si>
  <si>
    <t>NM_002222.7:c.7697T&gt;C</t>
  </si>
  <si>
    <t>p.(Phe2566Ser)</t>
  </si>
  <si>
    <t>Spinocerebellar ataxia 15
Spinocerebellar ataxia 29, congenital nonprogressive</t>
  </si>
  <si>
    <t>606658
	117360</t>
  </si>
  <si>
    <t>SPAST</t>
  </si>
  <si>
    <t>NM_199436.2:c.1691T&gt;A</t>
  </si>
  <si>
    <t>p.(Val564Asp)</t>
  </si>
  <si>
    <t>Spastic paraplegia 4, autosomal dominant</t>
  </si>
  <si>
    <t>FUS</t>
  </si>
  <si>
    <t>NM_004960.4:c.568_576del</t>
  </si>
  <si>
    <t>p.(Ser190_Gly192del)</t>
  </si>
  <si>
    <t>Essential tremor, hereditary, 4</t>
  </si>
  <si>
    <t xml:space="preserve">	614782</t>
  </si>
  <si>
    <t>NM_001199378.2:c.3004A&gt;C</t>
  </si>
  <si>
    <t>p.(Ser1002Arg)</t>
  </si>
  <si>
    <t>ATL1</t>
  </si>
  <si>
    <t>NM_015915.5:c.1040T&gt;C</t>
  </si>
  <si>
    <t>p.(Met347Thr)</t>
  </si>
  <si>
    <t>Spastic paraplegia 3A, autosomal dominant</t>
  </si>
  <si>
    <t xml:space="preserve">	182600</t>
  </si>
  <si>
    <t>NM_000540.3:c.9680G&gt;A</t>
  </si>
  <si>
    <t>p.(Arg3227Gln)</t>
  </si>
  <si>
    <t>PEX3</t>
  </si>
  <si>
    <t>NC_000006.11(NM_003630.3):c.456+3A&gt;G</t>
  </si>
  <si>
    <t>Peroxisome biogenesis disorder 10A (Zellweger)</t>
  </si>
  <si>
    <t xml:space="preserve">	614882</t>
  </si>
  <si>
    <t>MYH7</t>
  </si>
  <si>
    <t>NM_000257.4:c.3349_3350delinsTT</t>
  </si>
  <si>
    <t>p.(Glu1177Leu)</t>
  </si>
  <si>
    <t>Laing distal myopathy
Scapuloperoneal syndrome, myopathic type</t>
  </si>
  <si>
    <t>160500
181430</t>
  </si>
  <si>
    <t>Muscular dystrophy, limb-girdle, autosomal recessive 3</t>
  </si>
  <si>
    <t>p.Arg221Cys</t>
  </si>
  <si>
    <t>NM_000023.4:c.661C&gt;T</t>
  </si>
  <si>
    <t>SGCA</t>
  </si>
  <si>
    <t>CK, creatine kinase; INDEL, insertions-deletions; SNV, single nucleotide variants; SV, structural variants; Hem, hemizygous; Het, heterozygous; Hom, homozygous; Comp, compound; NI, not investigated; AD, autosomal dominant; AR, autosomal recessive; XL, X-linked; DD, digenic inheritance</t>
  </si>
  <si>
    <t>MME</t>
  </si>
  <si>
    <t>NC_000003.11(NM_000902.5):c.856-2A&gt;G</t>
  </si>
  <si>
    <t>Charcot-Marie-Tooth disease, axonal, type 2T</t>
  </si>
  <si>
    <t>NM_014874.4:c.1759C&gt;T</t>
  </si>
  <si>
    <t>p.(Pro587Ser)</t>
  </si>
  <si>
    <t>NM_000257.4:c.2786A&gt;G</t>
  </si>
  <si>
    <t>p.(Glu929Gly)</t>
  </si>
  <si>
    <t>Myopathy, myosin storage, autosomal dominant
Myopathy, myosin storage, autosomal recessive</t>
  </si>
  <si>
    <t>608358
255160</t>
  </si>
  <si>
    <t>Inherited</t>
  </si>
  <si>
    <t>NM_000257.4:c.5615A&gt;C</t>
  </si>
  <si>
    <t>p.(Gln1872Pro)</t>
  </si>
  <si>
    <t>SETX</t>
  </si>
  <si>
    <t>NM_015046.7:c.6848_6851del</t>
  </si>
  <si>
    <t>p.(Thr2283Lysfs*32)</t>
  </si>
  <si>
    <t>Spinocerebellar ataxia, autosomal recessive, with axonal neuropathy 2</t>
  </si>
  <si>
    <t>Table S3. All VUS SNVs/INDELs in NMD genes (including ataxia) in th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###\-####"/>
  </numFmts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5" xfId="0" applyBorder="1" applyAlignment="1">
      <alignment vertical="top"/>
    </xf>
    <xf numFmtId="0" fontId="0" fillId="0" borderId="5" xfId="0" applyBorder="1" applyAlignment="1">
      <alignment horizontal="center" vertical="top" wrapText="1"/>
    </xf>
    <xf numFmtId="0" fontId="0" fillId="0" borderId="5" xfId="0" applyBorder="1" applyAlignment="1">
      <alignment vertical="top" wrapText="1"/>
    </xf>
    <xf numFmtId="0" fontId="0" fillId="0" borderId="5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7" xfId="0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9" xfId="0" applyBorder="1" applyAlignment="1">
      <alignment vertical="top"/>
    </xf>
    <xf numFmtId="0" fontId="0" fillId="0" borderId="9" xfId="0" applyBorder="1" applyAlignment="1">
      <alignment vertical="top" wrapText="1"/>
    </xf>
    <xf numFmtId="0" fontId="0" fillId="0" borderId="9" xfId="0" applyBorder="1" applyAlignment="1">
      <alignment horizontal="center" vertical="top" wrapText="1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2" xfId="0" applyBorder="1" applyAlignment="1">
      <alignment vertical="top"/>
    </xf>
    <xf numFmtId="0" fontId="0" fillId="0" borderId="12" xfId="0" applyBorder="1" applyAlignment="1">
      <alignment vertical="top" wrapText="1"/>
    </xf>
    <xf numFmtId="0" fontId="0" fillId="0" borderId="12" xfId="0" applyBorder="1" applyAlignment="1">
      <alignment horizontal="center" vertical="top" wrapText="1"/>
    </xf>
    <xf numFmtId="0" fontId="0" fillId="0" borderId="13" xfId="0" applyBorder="1" applyAlignment="1">
      <alignment horizontal="left" vertical="top" wrapText="1"/>
    </xf>
    <xf numFmtId="164" fontId="0" fillId="0" borderId="5" xfId="0" applyNumberFormat="1" applyBorder="1" applyAlignment="1">
      <alignment vertical="top"/>
    </xf>
    <xf numFmtId="164" fontId="0" fillId="0" borderId="9" xfId="0" applyNumberFormat="1" applyBorder="1" applyAlignment="1">
      <alignment vertical="top"/>
    </xf>
    <xf numFmtId="164" fontId="0" fillId="0" borderId="12" xfId="0" applyNumberFormat="1" applyBorder="1" applyAlignment="1">
      <alignment vertical="top"/>
    </xf>
    <xf numFmtId="164" fontId="0" fillId="0" borderId="0" xfId="0" applyNumberFormat="1" applyAlignment="1">
      <alignment vertical="top"/>
    </xf>
    <xf numFmtId="0" fontId="3" fillId="0" borderId="5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3" fillId="0" borderId="12" xfId="0" applyFont="1" applyBorder="1" applyAlignment="1">
      <alignment horizontal="center" vertical="top"/>
    </xf>
    <xf numFmtId="0" fontId="0" fillId="0" borderId="9" xfId="0" applyBorder="1"/>
    <xf numFmtId="0" fontId="0" fillId="0" borderId="9" xfId="0" applyBorder="1" applyAlignment="1">
      <alignment horizontal="left" vertical="top"/>
    </xf>
    <xf numFmtId="0" fontId="5" fillId="0" borderId="0" xfId="0" applyFont="1" applyAlignment="1">
      <alignment horizontal="center" vertical="top"/>
    </xf>
    <xf numFmtId="0" fontId="5" fillId="0" borderId="5" xfId="0" applyFont="1" applyBorder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0" fontId="5" fillId="0" borderId="9" xfId="0" applyFont="1" applyBorder="1" applyAlignment="1">
      <alignment horizontal="center" vertical="top"/>
    </xf>
    <xf numFmtId="0" fontId="5" fillId="0" borderId="12" xfId="0" applyFont="1" applyBorder="1" applyAlignment="1">
      <alignment horizontal="center" vertical="top"/>
    </xf>
    <xf numFmtId="0" fontId="5" fillId="0" borderId="9" xfId="0" applyFont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9" xfId="0" applyBorder="1" applyAlignment="1">
      <alignment horizontal="center" vertical="top" wrapText="1"/>
    </xf>
    <xf numFmtId="0" fontId="0" fillId="0" borderId="12" xfId="0" applyBorder="1" applyAlignment="1">
      <alignment horizontal="center" vertical="top" wrapText="1"/>
    </xf>
    <xf numFmtId="0" fontId="0" fillId="0" borderId="9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9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0" fillId="0" borderId="9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5" fillId="0" borderId="9" xfId="0" applyFont="1" applyBorder="1" applyAlignment="1">
      <alignment horizontal="center" vertical="top"/>
    </xf>
    <xf numFmtId="0" fontId="5" fillId="0" borderId="12" xfId="0" applyFont="1" applyBorder="1" applyAlignment="1">
      <alignment horizontal="center" vertical="top"/>
    </xf>
  </cellXfs>
  <cellStyles count="1">
    <cellStyle name="Normal" xfId="0" builtinId="0"/>
  </cellStyles>
  <dxfs count="9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9BE6-DD81-274B-BB75-2AE1F46B3B8D}">
  <dimension ref="A1:O97"/>
  <sheetViews>
    <sheetView tabSelected="1" workbookViewId="0">
      <selection activeCell="A2" sqref="A2:XFD2"/>
    </sheetView>
  </sheetViews>
  <sheetFormatPr baseColWidth="10" defaultRowHeight="16" x14ac:dyDescent="0.2"/>
  <cols>
    <col min="3" max="3" width="26.1640625" bestFit="1" customWidth="1"/>
    <col min="7" max="7" width="36.33203125" bestFit="1" customWidth="1"/>
    <col min="8" max="8" width="24.6640625" bestFit="1" customWidth="1"/>
    <col min="11" max="11" width="55.5" customWidth="1"/>
    <col min="12" max="12" width="15.1640625" customWidth="1"/>
    <col min="14" max="14" width="30.6640625" customWidth="1"/>
  </cols>
  <sheetData>
    <row r="1" spans="1:15" s="3" customFormat="1" ht="21" x14ac:dyDescent="0.2">
      <c r="A1" s="1" t="s">
        <v>392</v>
      </c>
      <c r="B1" s="2"/>
      <c r="D1" s="2"/>
      <c r="F1" s="2"/>
      <c r="I1" s="2"/>
      <c r="J1" s="2"/>
      <c r="L1" s="4"/>
      <c r="M1" s="2"/>
      <c r="N1" s="5"/>
      <c r="O1"/>
    </row>
    <row r="2" spans="1:15" ht="49" thickBot="1" x14ac:dyDescent="0.25">
      <c r="A2" s="6" t="s">
        <v>0</v>
      </c>
      <c r="B2" s="7" t="s">
        <v>1</v>
      </c>
      <c r="C2" s="8" t="s">
        <v>2</v>
      </c>
      <c r="D2" s="6" t="s">
        <v>3</v>
      </c>
      <c r="E2" s="8" t="s">
        <v>4</v>
      </c>
      <c r="F2" s="6" t="s">
        <v>5</v>
      </c>
      <c r="G2" s="8" t="s">
        <v>6</v>
      </c>
      <c r="H2" s="8" t="s">
        <v>7</v>
      </c>
      <c r="I2" s="7" t="s">
        <v>8</v>
      </c>
      <c r="J2" s="7" t="s">
        <v>9</v>
      </c>
      <c r="K2" s="9" t="s">
        <v>10</v>
      </c>
      <c r="L2" s="10" t="s">
        <v>11</v>
      </c>
      <c r="M2" s="7" t="s">
        <v>12</v>
      </c>
      <c r="N2" s="11" t="s">
        <v>13</v>
      </c>
    </row>
    <row r="3" spans="1:15" s="3" customFormat="1" ht="17" x14ac:dyDescent="0.2">
      <c r="A3" s="19">
        <v>4</v>
      </c>
      <c r="B3" s="2" t="s">
        <v>73</v>
      </c>
      <c r="C3" s="3" t="s">
        <v>190</v>
      </c>
      <c r="D3" s="2" t="s">
        <v>16</v>
      </c>
      <c r="E3" s="3" t="s">
        <v>17</v>
      </c>
      <c r="F3" s="45" t="s">
        <v>374</v>
      </c>
      <c r="G3" s="3" t="s">
        <v>373</v>
      </c>
      <c r="H3" s="3" t="s">
        <v>372</v>
      </c>
      <c r="I3" s="2">
        <v>3</v>
      </c>
      <c r="J3" s="20" t="s">
        <v>34</v>
      </c>
      <c r="K3" s="21" t="s">
        <v>371</v>
      </c>
      <c r="L3" s="4">
        <v>608099</v>
      </c>
      <c r="M3" s="20" t="s">
        <v>23</v>
      </c>
      <c r="N3" s="5" t="s">
        <v>24</v>
      </c>
      <c r="O3"/>
    </row>
    <row r="4" spans="1:15" s="3" customFormat="1" ht="51" x14ac:dyDescent="0.2">
      <c r="A4" s="12">
        <v>19</v>
      </c>
      <c r="B4" s="13" t="s">
        <v>14</v>
      </c>
      <c r="C4" s="14" t="s">
        <v>15</v>
      </c>
      <c r="D4" s="13" t="s">
        <v>16</v>
      </c>
      <c r="E4" s="14" t="s">
        <v>17</v>
      </c>
      <c r="F4" s="46" t="s">
        <v>18</v>
      </c>
      <c r="G4" s="14" t="s">
        <v>19</v>
      </c>
      <c r="H4" s="14" t="s">
        <v>20</v>
      </c>
      <c r="I4" s="13">
        <v>3</v>
      </c>
      <c r="J4" s="15" t="s">
        <v>21</v>
      </c>
      <c r="K4" s="16" t="s">
        <v>37</v>
      </c>
      <c r="L4" s="17" t="s">
        <v>22</v>
      </c>
      <c r="M4" s="15" t="s">
        <v>23</v>
      </c>
      <c r="N4" s="18" t="s">
        <v>24</v>
      </c>
      <c r="O4"/>
    </row>
    <row r="5" spans="1:15" s="3" customFormat="1" ht="17" x14ac:dyDescent="0.2">
      <c r="A5" s="12">
        <v>20</v>
      </c>
      <c r="B5" s="13" t="s">
        <v>14</v>
      </c>
      <c r="C5" s="14" t="s">
        <v>25</v>
      </c>
      <c r="D5" s="13" t="s">
        <v>16</v>
      </c>
      <c r="E5" s="14" t="s">
        <v>17</v>
      </c>
      <c r="F5" s="46" t="s">
        <v>26</v>
      </c>
      <c r="G5" s="14" t="s">
        <v>27</v>
      </c>
      <c r="H5" s="14" t="s">
        <v>28</v>
      </c>
      <c r="I5" s="13">
        <v>3</v>
      </c>
      <c r="J5" s="15" t="s">
        <v>21</v>
      </c>
      <c r="K5" s="16" t="s">
        <v>29</v>
      </c>
      <c r="L5" s="17">
        <v>606703</v>
      </c>
      <c r="M5" s="15" t="s">
        <v>30</v>
      </c>
      <c r="N5" s="18" t="s">
        <v>24</v>
      </c>
      <c r="O5"/>
    </row>
    <row r="6" spans="1:15" s="3" customFormat="1" ht="34" x14ac:dyDescent="0.2">
      <c r="A6" s="19">
        <v>21</v>
      </c>
      <c r="B6" s="2" t="s">
        <v>14</v>
      </c>
      <c r="C6" s="3" t="s">
        <v>15</v>
      </c>
      <c r="D6" s="20" t="s">
        <v>16</v>
      </c>
      <c r="E6" s="21" t="s">
        <v>17</v>
      </c>
      <c r="F6" s="47" t="s">
        <v>31</v>
      </c>
      <c r="G6" s="3" t="s">
        <v>32</v>
      </c>
      <c r="H6" s="21" t="s">
        <v>33</v>
      </c>
      <c r="I6" s="20">
        <v>3</v>
      </c>
      <c r="J6" s="20" t="s">
        <v>34</v>
      </c>
      <c r="K6" s="21" t="s">
        <v>35</v>
      </c>
      <c r="L6" s="4" t="s">
        <v>36</v>
      </c>
      <c r="M6" s="20" t="s">
        <v>23</v>
      </c>
      <c r="N6" s="5" t="s">
        <v>24</v>
      </c>
      <c r="O6"/>
    </row>
    <row r="7" spans="1:15" s="3" customFormat="1" ht="17" x14ac:dyDescent="0.2">
      <c r="A7" s="22">
        <v>39</v>
      </c>
      <c r="B7" s="23" t="s">
        <v>14</v>
      </c>
      <c r="C7" s="24" t="s">
        <v>15</v>
      </c>
      <c r="D7" s="64" t="s">
        <v>16</v>
      </c>
      <c r="E7" s="25" t="s">
        <v>17</v>
      </c>
      <c r="F7" s="48" t="s">
        <v>38</v>
      </c>
      <c r="G7" s="24" t="s">
        <v>39</v>
      </c>
      <c r="H7" s="25" t="s">
        <v>40</v>
      </c>
      <c r="I7" s="23">
        <v>3</v>
      </c>
      <c r="J7" s="58" t="s">
        <v>41</v>
      </c>
      <c r="K7" s="62" t="s">
        <v>42</v>
      </c>
      <c r="L7" s="60" t="s">
        <v>43</v>
      </c>
      <c r="M7" s="58" t="s">
        <v>23</v>
      </c>
      <c r="N7" s="28" t="s">
        <v>24</v>
      </c>
    </row>
    <row r="8" spans="1:15" s="3" customFormat="1" ht="17" x14ac:dyDescent="0.2">
      <c r="A8" s="19"/>
      <c r="B8" s="2" t="s">
        <v>44</v>
      </c>
      <c r="D8" s="65"/>
      <c r="E8" s="21" t="s">
        <v>17</v>
      </c>
      <c r="F8" s="45"/>
      <c r="G8" s="3" t="s">
        <v>45</v>
      </c>
      <c r="H8" s="21" t="s">
        <v>46</v>
      </c>
      <c r="I8" s="2">
        <v>3</v>
      </c>
      <c r="J8" s="55"/>
      <c r="K8" s="56"/>
      <c r="L8" s="57"/>
      <c r="M8" s="55"/>
      <c r="N8" s="5"/>
    </row>
    <row r="9" spans="1:15" s="3" customFormat="1" ht="17" x14ac:dyDescent="0.2">
      <c r="A9" s="19"/>
      <c r="B9" s="2" t="s">
        <v>44</v>
      </c>
      <c r="D9" s="65"/>
      <c r="E9" s="21" t="s">
        <v>17</v>
      </c>
      <c r="F9" s="45"/>
      <c r="G9" s="3" t="s">
        <v>47</v>
      </c>
      <c r="H9" s="21" t="s">
        <v>48</v>
      </c>
      <c r="I9" s="2">
        <v>3</v>
      </c>
      <c r="J9" s="55"/>
      <c r="K9" s="56"/>
      <c r="L9" s="57"/>
      <c r="M9" s="55"/>
      <c r="N9" s="5"/>
    </row>
    <row r="10" spans="1:15" s="3" customFormat="1" ht="17" x14ac:dyDescent="0.2">
      <c r="A10" s="29"/>
      <c r="B10" s="30" t="s">
        <v>44</v>
      </c>
      <c r="C10" s="31"/>
      <c r="D10" s="66"/>
      <c r="E10" s="32" t="s">
        <v>49</v>
      </c>
      <c r="F10" s="49"/>
      <c r="G10" s="31" t="s">
        <v>50</v>
      </c>
      <c r="H10" s="32" t="s">
        <v>51</v>
      </c>
      <c r="I10" s="30">
        <v>3</v>
      </c>
      <c r="J10" s="59"/>
      <c r="K10" s="63"/>
      <c r="L10" s="61"/>
      <c r="M10" s="59"/>
      <c r="N10" s="34"/>
    </row>
    <row r="11" spans="1:15" s="3" customFormat="1" ht="17" x14ac:dyDescent="0.2">
      <c r="A11" s="22">
        <v>45</v>
      </c>
      <c r="B11" s="23" t="s">
        <v>14</v>
      </c>
      <c r="C11" s="24" t="s">
        <v>15</v>
      </c>
      <c r="D11" s="23" t="s">
        <v>52</v>
      </c>
      <c r="E11" s="25" t="s">
        <v>53</v>
      </c>
      <c r="F11" s="67" t="s">
        <v>54</v>
      </c>
      <c r="G11" s="24" t="s">
        <v>55</v>
      </c>
      <c r="H11" s="25" t="s">
        <v>56</v>
      </c>
      <c r="I11" s="23">
        <v>3</v>
      </c>
      <c r="J11" s="58" t="s">
        <v>41</v>
      </c>
      <c r="K11" s="62" t="s">
        <v>57</v>
      </c>
      <c r="L11" s="60" t="s">
        <v>58</v>
      </c>
      <c r="M11" s="58" t="s">
        <v>30</v>
      </c>
      <c r="N11" s="28" t="s">
        <v>24</v>
      </c>
      <c r="O11"/>
    </row>
    <row r="12" spans="1:15" s="3" customFormat="1" ht="17" x14ac:dyDescent="0.2">
      <c r="A12" s="29"/>
      <c r="B12" s="30"/>
      <c r="C12" s="31"/>
      <c r="D12" s="30" t="s">
        <v>16</v>
      </c>
      <c r="E12" s="32" t="s">
        <v>17</v>
      </c>
      <c r="F12" s="68"/>
      <c r="G12" s="31" t="s">
        <v>59</v>
      </c>
      <c r="H12" s="32" t="s">
        <v>60</v>
      </c>
      <c r="I12" s="30"/>
      <c r="J12" s="59"/>
      <c r="K12" s="63"/>
      <c r="L12" s="61"/>
      <c r="M12" s="59"/>
      <c r="N12" s="34"/>
      <c r="O12"/>
    </row>
    <row r="13" spans="1:15" s="3" customFormat="1" ht="17" x14ac:dyDescent="0.2">
      <c r="A13" s="19">
        <v>58</v>
      </c>
      <c r="B13" s="2" t="s">
        <v>14</v>
      </c>
      <c r="C13" s="3" t="s">
        <v>61</v>
      </c>
      <c r="D13" s="2" t="s">
        <v>16</v>
      </c>
      <c r="E13" s="3" t="s">
        <v>17</v>
      </c>
      <c r="F13" s="45" t="s">
        <v>62</v>
      </c>
      <c r="G13" s="3" t="s">
        <v>63</v>
      </c>
      <c r="H13" s="3" t="s">
        <v>64</v>
      </c>
      <c r="I13" s="2">
        <v>3</v>
      </c>
      <c r="J13" s="20" t="s">
        <v>65</v>
      </c>
      <c r="K13" s="21" t="s">
        <v>66</v>
      </c>
      <c r="L13" s="4">
        <v>300905</v>
      </c>
      <c r="M13" s="20" t="s">
        <v>67</v>
      </c>
      <c r="N13" s="5" t="s">
        <v>24</v>
      </c>
      <c r="O13"/>
    </row>
    <row r="14" spans="1:15" s="3" customFormat="1" ht="51" x14ac:dyDescent="0.2">
      <c r="A14" s="12">
        <v>61</v>
      </c>
      <c r="B14" s="13" t="s">
        <v>14</v>
      </c>
      <c r="C14" s="14" t="s">
        <v>15</v>
      </c>
      <c r="D14" s="13" t="s">
        <v>16</v>
      </c>
      <c r="E14" s="14" t="s">
        <v>17</v>
      </c>
      <c r="F14" s="46" t="s">
        <v>68</v>
      </c>
      <c r="G14" s="14" t="s">
        <v>69</v>
      </c>
      <c r="H14" s="14" t="s">
        <v>70</v>
      </c>
      <c r="I14" s="13">
        <v>3</v>
      </c>
      <c r="J14" s="15" t="s">
        <v>21</v>
      </c>
      <c r="K14" s="16" t="s">
        <v>71</v>
      </c>
      <c r="L14" s="17" t="s">
        <v>72</v>
      </c>
      <c r="M14" s="15" t="s">
        <v>30</v>
      </c>
      <c r="N14" s="18" t="s">
        <v>24</v>
      </c>
      <c r="O14"/>
    </row>
    <row r="15" spans="1:15" s="3" customFormat="1" ht="34" x14ac:dyDescent="0.2">
      <c r="A15" s="19">
        <v>62</v>
      </c>
      <c r="B15" s="2" t="s">
        <v>73</v>
      </c>
      <c r="C15" s="3" t="s">
        <v>15</v>
      </c>
      <c r="D15" s="2" t="s">
        <v>16</v>
      </c>
      <c r="E15" s="3" t="s">
        <v>17</v>
      </c>
      <c r="F15" s="45" t="s">
        <v>74</v>
      </c>
      <c r="G15" s="3" t="s">
        <v>75</v>
      </c>
      <c r="H15" s="3" t="s">
        <v>76</v>
      </c>
      <c r="I15" s="2">
        <v>3</v>
      </c>
      <c r="J15" s="20" t="s">
        <v>21</v>
      </c>
      <c r="K15" s="21" t="s">
        <v>35</v>
      </c>
      <c r="L15" s="4" t="s">
        <v>36</v>
      </c>
      <c r="M15" s="20" t="s">
        <v>30</v>
      </c>
      <c r="N15" s="5" t="s">
        <v>24</v>
      </c>
      <c r="O15"/>
    </row>
    <row r="16" spans="1:15" s="3" customFormat="1" ht="17" x14ac:dyDescent="0.2">
      <c r="A16" s="22">
        <v>78</v>
      </c>
      <c r="B16" s="23" t="s">
        <v>14</v>
      </c>
      <c r="C16" s="24" t="s">
        <v>61</v>
      </c>
      <c r="D16" s="26" t="s">
        <v>16</v>
      </c>
      <c r="E16" s="25" t="s">
        <v>17</v>
      </c>
      <c r="F16" s="50" t="s">
        <v>77</v>
      </c>
      <c r="G16" s="24" t="s">
        <v>78</v>
      </c>
      <c r="H16" s="25" t="s">
        <v>79</v>
      </c>
      <c r="I16" s="26">
        <v>3</v>
      </c>
      <c r="J16" s="26" t="s">
        <v>34</v>
      </c>
      <c r="K16" s="25" t="s">
        <v>80</v>
      </c>
      <c r="L16" s="27">
        <v>601596</v>
      </c>
      <c r="M16" s="26" t="s">
        <v>23</v>
      </c>
      <c r="N16" s="28" t="s">
        <v>24</v>
      </c>
      <c r="O16"/>
    </row>
    <row r="17" spans="1:15" s="3" customFormat="1" ht="34" x14ac:dyDescent="0.2">
      <c r="A17" s="22">
        <v>87</v>
      </c>
      <c r="B17" s="23" t="s">
        <v>14</v>
      </c>
      <c r="C17" s="24" t="s">
        <v>15</v>
      </c>
      <c r="D17" s="23" t="s">
        <v>16</v>
      </c>
      <c r="E17" s="24" t="s">
        <v>17</v>
      </c>
      <c r="F17" s="48" t="s">
        <v>81</v>
      </c>
      <c r="G17" s="24" t="s">
        <v>82</v>
      </c>
      <c r="H17" s="24" t="s">
        <v>83</v>
      </c>
      <c r="I17" s="23">
        <v>3</v>
      </c>
      <c r="J17" s="26" t="s">
        <v>65</v>
      </c>
      <c r="K17" s="25" t="s">
        <v>84</v>
      </c>
      <c r="L17" s="27" t="s">
        <v>85</v>
      </c>
      <c r="M17" s="26" t="s">
        <v>67</v>
      </c>
      <c r="N17" s="28" t="s">
        <v>24</v>
      </c>
      <c r="O17"/>
    </row>
    <row r="18" spans="1:15" s="3" customFormat="1" ht="17" x14ac:dyDescent="0.2">
      <c r="A18" s="22">
        <v>100</v>
      </c>
      <c r="B18" s="23" t="s">
        <v>73</v>
      </c>
      <c r="C18" s="24" t="s">
        <v>86</v>
      </c>
      <c r="D18" s="26" t="s">
        <v>16</v>
      </c>
      <c r="E18" s="25" t="s">
        <v>17</v>
      </c>
      <c r="F18" s="48" t="s">
        <v>87</v>
      </c>
      <c r="G18" s="24" t="s">
        <v>88</v>
      </c>
      <c r="H18" s="25" t="s">
        <v>89</v>
      </c>
      <c r="I18" s="26">
        <v>3</v>
      </c>
      <c r="J18" s="58" t="s">
        <v>41</v>
      </c>
      <c r="K18" s="62" t="s">
        <v>90</v>
      </c>
      <c r="L18" s="60">
        <v>615065</v>
      </c>
      <c r="M18" s="58" t="s">
        <v>23</v>
      </c>
      <c r="N18" s="28" t="s">
        <v>91</v>
      </c>
      <c r="O18"/>
    </row>
    <row r="19" spans="1:15" s="3" customFormat="1" ht="17" x14ac:dyDescent="0.2">
      <c r="A19" s="19"/>
      <c r="B19" s="2"/>
      <c r="D19" s="20" t="s">
        <v>16</v>
      </c>
      <c r="E19" s="21" t="s">
        <v>17</v>
      </c>
      <c r="F19" s="45"/>
      <c r="G19" s="3" t="s">
        <v>92</v>
      </c>
      <c r="H19" s="21" t="s">
        <v>93</v>
      </c>
      <c r="I19" s="20">
        <v>3</v>
      </c>
      <c r="J19" s="55"/>
      <c r="K19" s="56"/>
      <c r="L19" s="57"/>
      <c r="M19" s="55"/>
      <c r="N19" s="5"/>
      <c r="O19"/>
    </row>
    <row r="20" spans="1:15" s="3" customFormat="1" ht="17" x14ac:dyDescent="0.2">
      <c r="A20" s="12">
        <v>111</v>
      </c>
      <c r="B20" s="13" t="s">
        <v>73</v>
      </c>
      <c r="C20" s="14" t="s">
        <v>94</v>
      </c>
      <c r="D20" s="13" t="s">
        <v>16</v>
      </c>
      <c r="E20" s="14" t="s">
        <v>17</v>
      </c>
      <c r="F20" s="46" t="s">
        <v>95</v>
      </c>
      <c r="G20" s="14" t="s">
        <v>96</v>
      </c>
      <c r="H20" s="14" t="s">
        <v>97</v>
      </c>
      <c r="I20" s="13">
        <v>3</v>
      </c>
      <c r="J20" s="15" t="s">
        <v>34</v>
      </c>
      <c r="K20" s="16" t="s">
        <v>98</v>
      </c>
      <c r="L20" s="17">
        <v>614198</v>
      </c>
      <c r="M20" s="15" t="s">
        <v>23</v>
      </c>
      <c r="N20" s="18" t="s">
        <v>24</v>
      </c>
      <c r="O20"/>
    </row>
    <row r="21" spans="1:15" s="3" customFormat="1" ht="17" x14ac:dyDescent="0.2">
      <c r="A21" s="12">
        <v>116</v>
      </c>
      <c r="B21" s="13" t="s">
        <v>73</v>
      </c>
      <c r="C21" s="14" t="s">
        <v>94</v>
      </c>
      <c r="D21" s="13" t="s">
        <v>16</v>
      </c>
      <c r="E21" s="14" t="s">
        <v>17</v>
      </c>
      <c r="F21" s="46" t="s">
        <v>99</v>
      </c>
      <c r="G21" s="14" t="s">
        <v>100</v>
      </c>
      <c r="H21" s="14" t="s">
        <v>101</v>
      </c>
      <c r="I21" s="13">
        <v>3</v>
      </c>
      <c r="J21" s="15" t="s">
        <v>21</v>
      </c>
      <c r="K21" s="16" t="s">
        <v>102</v>
      </c>
      <c r="L21" s="17" t="s">
        <v>103</v>
      </c>
      <c r="M21" s="15" t="s">
        <v>30</v>
      </c>
      <c r="N21" s="18" t="s">
        <v>24</v>
      </c>
      <c r="O21"/>
    </row>
    <row r="22" spans="1:15" s="3" customFormat="1" ht="17" x14ac:dyDescent="0.2">
      <c r="A22" s="19">
        <v>127</v>
      </c>
      <c r="B22" s="2" t="s">
        <v>73</v>
      </c>
      <c r="C22" s="3" t="s">
        <v>15</v>
      </c>
      <c r="D22" s="20" t="s">
        <v>52</v>
      </c>
      <c r="E22" s="21" t="s">
        <v>17</v>
      </c>
      <c r="F22" s="45" t="s">
        <v>104</v>
      </c>
      <c r="G22" s="3" t="s">
        <v>105</v>
      </c>
      <c r="H22" s="21" t="s">
        <v>106</v>
      </c>
      <c r="I22" s="2">
        <v>3</v>
      </c>
      <c r="J22" s="55" t="s">
        <v>41</v>
      </c>
      <c r="K22" s="56" t="s">
        <v>107</v>
      </c>
      <c r="L22" s="57" t="s">
        <v>108</v>
      </c>
      <c r="M22" s="55" t="s">
        <v>23</v>
      </c>
      <c r="N22" s="5" t="s">
        <v>91</v>
      </c>
      <c r="O22"/>
    </row>
    <row r="23" spans="1:15" s="3" customFormat="1" ht="17" x14ac:dyDescent="0.2">
      <c r="A23" s="19"/>
      <c r="B23" s="2"/>
      <c r="D23" s="20" t="s">
        <v>16</v>
      </c>
      <c r="E23" s="21" t="s">
        <v>17</v>
      </c>
      <c r="F23" s="45"/>
      <c r="G23" s="3" t="s">
        <v>109</v>
      </c>
      <c r="H23" s="21" t="s">
        <v>110</v>
      </c>
      <c r="I23" s="2">
        <v>3</v>
      </c>
      <c r="J23" s="55"/>
      <c r="K23" s="56"/>
      <c r="L23" s="57"/>
      <c r="M23" s="55"/>
      <c r="N23" s="5"/>
      <c r="O23"/>
    </row>
    <row r="24" spans="1:15" s="3" customFormat="1" ht="17" x14ac:dyDescent="0.2">
      <c r="A24" s="22">
        <v>138</v>
      </c>
      <c r="B24" s="23" t="s">
        <v>14</v>
      </c>
      <c r="C24" s="24" t="s">
        <v>61</v>
      </c>
      <c r="D24" s="23" t="s">
        <v>52</v>
      </c>
      <c r="E24" s="25" t="s">
        <v>111</v>
      </c>
      <c r="F24" s="48" t="s">
        <v>112</v>
      </c>
      <c r="G24" s="24" t="s">
        <v>113</v>
      </c>
      <c r="H24" s="24" t="s">
        <v>114</v>
      </c>
      <c r="I24" s="23">
        <v>3</v>
      </c>
      <c r="J24" s="26" t="s">
        <v>21</v>
      </c>
      <c r="K24" s="25" t="s">
        <v>115</v>
      </c>
      <c r="L24" s="27">
        <v>614436</v>
      </c>
      <c r="M24" s="26" t="s">
        <v>30</v>
      </c>
      <c r="N24" s="28" t="s">
        <v>24</v>
      </c>
      <c r="O24"/>
    </row>
    <row r="25" spans="1:15" s="3" customFormat="1" ht="17" x14ac:dyDescent="0.2">
      <c r="A25" s="12">
        <v>145</v>
      </c>
      <c r="B25" s="13" t="s">
        <v>14</v>
      </c>
      <c r="C25" s="14" t="s">
        <v>61</v>
      </c>
      <c r="D25" s="13" t="s">
        <v>16</v>
      </c>
      <c r="E25" s="14" t="s">
        <v>49</v>
      </c>
      <c r="F25" s="39" t="s">
        <v>376</v>
      </c>
      <c r="G25" s="14" t="s">
        <v>377</v>
      </c>
      <c r="H25" s="14" t="s">
        <v>51</v>
      </c>
      <c r="I25" s="13">
        <v>4</v>
      </c>
      <c r="J25" s="15" t="s">
        <v>21</v>
      </c>
      <c r="K25" s="16" t="s">
        <v>378</v>
      </c>
      <c r="L25" s="17">
        <v>617017</v>
      </c>
      <c r="M25" s="15" t="s">
        <v>30</v>
      </c>
      <c r="N25" s="18" t="s">
        <v>24</v>
      </c>
      <c r="O25"/>
    </row>
    <row r="26" spans="1:15" s="3" customFormat="1" ht="17" x14ac:dyDescent="0.2">
      <c r="A26" s="22">
        <v>146</v>
      </c>
      <c r="B26" s="23" t="s">
        <v>14</v>
      </c>
      <c r="C26" s="24" t="s">
        <v>61</v>
      </c>
      <c r="D26" s="23" t="s">
        <v>16</v>
      </c>
      <c r="E26" s="24" t="s">
        <v>17</v>
      </c>
      <c r="F26" s="41" t="s">
        <v>181</v>
      </c>
      <c r="G26" s="24" t="s">
        <v>379</v>
      </c>
      <c r="H26" s="24" t="s">
        <v>380</v>
      </c>
      <c r="I26" s="23">
        <v>3</v>
      </c>
      <c r="J26" s="26" t="s">
        <v>21</v>
      </c>
      <c r="K26" s="25" t="s">
        <v>184</v>
      </c>
      <c r="L26" s="27">
        <v>609260</v>
      </c>
      <c r="M26" s="26" t="s">
        <v>30</v>
      </c>
      <c r="N26" s="28" t="s">
        <v>24</v>
      </c>
      <c r="O26"/>
    </row>
    <row r="27" spans="1:15" s="3" customFormat="1" ht="17" x14ac:dyDescent="0.2">
      <c r="A27" s="12">
        <v>160</v>
      </c>
      <c r="B27" s="13" t="s">
        <v>73</v>
      </c>
      <c r="C27" s="14" t="s">
        <v>15</v>
      </c>
      <c r="D27" s="13" t="s">
        <v>52</v>
      </c>
      <c r="E27" s="14" t="s">
        <v>17</v>
      </c>
      <c r="F27" s="46" t="s">
        <v>116</v>
      </c>
      <c r="G27" s="14" t="s">
        <v>117</v>
      </c>
      <c r="H27" s="14" t="s">
        <v>118</v>
      </c>
      <c r="I27" s="13">
        <v>3</v>
      </c>
      <c r="J27" s="15" t="s">
        <v>21</v>
      </c>
      <c r="K27" s="16" t="s">
        <v>119</v>
      </c>
      <c r="L27" s="17">
        <v>160800</v>
      </c>
      <c r="M27" s="15" t="s">
        <v>30</v>
      </c>
      <c r="N27" s="18" t="s">
        <v>120</v>
      </c>
      <c r="O27"/>
    </row>
    <row r="28" spans="1:15" s="3" customFormat="1" ht="17" x14ac:dyDescent="0.2">
      <c r="A28" s="19">
        <v>163</v>
      </c>
      <c r="B28" s="2" t="s">
        <v>14</v>
      </c>
      <c r="C28" s="3" t="s">
        <v>94</v>
      </c>
      <c r="D28" s="2" t="s">
        <v>16</v>
      </c>
      <c r="E28" s="3" t="s">
        <v>17</v>
      </c>
      <c r="F28" s="45" t="s">
        <v>126</v>
      </c>
      <c r="G28" s="3" t="s">
        <v>127</v>
      </c>
      <c r="H28" s="3" t="s">
        <v>128</v>
      </c>
      <c r="I28" s="2">
        <v>3</v>
      </c>
      <c r="J28" s="20" t="s">
        <v>21</v>
      </c>
      <c r="K28" s="21" t="s">
        <v>129</v>
      </c>
      <c r="L28" s="4">
        <v>612998</v>
      </c>
      <c r="M28" s="20" t="s">
        <v>30</v>
      </c>
      <c r="N28" s="5" t="s">
        <v>24</v>
      </c>
      <c r="O28"/>
    </row>
    <row r="29" spans="1:15" s="3" customFormat="1" ht="34" x14ac:dyDescent="0.2">
      <c r="A29" s="22">
        <v>166</v>
      </c>
      <c r="B29" s="23" t="s">
        <v>14</v>
      </c>
      <c r="C29" s="24" t="s">
        <v>121</v>
      </c>
      <c r="D29" s="23" t="s">
        <v>16</v>
      </c>
      <c r="E29" s="24" t="s">
        <v>17</v>
      </c>
      <c r="F29" s="48" t="s">
        <v>122</v>
      </c>
      <c r="G29" s="24" t="s">
        <v>123</v>
      </c>
      <c r="H29" s="24" t="s">
        <v>124</v>
      </c>
      <c r="I29" s="23">
        <v>3</v>
      </c>
      <c r="J29" s="26" t="s">
        <v>21</v>
      </c>
      <c r="K29" s="25" t="s">
        <v>125</v>
      </c>
      <c r="L29" s="27">
        <v>300718</v>
      </c>
      <c r="M29" s="26" t="s">
        <v>67</v>
      </c>
      <c r="N29" s="28" t="s">
        <v>24</v>
      </c>
      <c r="O29"/>
    </row>
    <row r="30" spans="1:15" s="3" customFormat="1" ht="17" x14ac:dyDescent="0.2">
      <c r="A30" s="12">
        <v>177</v>
      </c>
      <c r="B30" s="13" t="s">
        <v>14</v>
      </c>
      <c r="C30" s="14" t="s">
        <v>130</v>
      </c>
      <c r="D30" s="13" t="s">
        <v>16</v>
      </c>
      <c r="E30" s="14" t="s">
        <v>17</v>
      </c>
      <c r="F30" s="46" t="s">
        <v>74</v>
      </c>
      <c r="G30" s="14" t="s">
        <v>131</v>
      </c>
      <c r="H30" s="14" t="s">
        <v>132</v>
      </c>
      <c r="I30" s="13">
        <v>3</v>
      </c>
      <c r="J30" s="15" t="s">
        <v>21</v>
      </c>
      <c r="K30" s="16" t="s">
        <v>133</v>
      </c>
      <c r="L30" s="17">
        <v>158810</v>
      </c>
      <c r="M30" s="15" t="s">
        <v>30</v>
      </c>
      <c r="N30" s="18" t="s">
        <v>24</v>
      </c>
      <c r="O30"/>
    </row>
    <row r="31" spans="1:15" s="3" customFormat="1" ht="15" customHeight="1" x14ac:dyDescent="0.2">
      <c r="A31" s="19">
        <v>195</v>
      </c>
      <c r="B31" s="2" t="s">
        <v>14</v>
      </c>
      <c r="C31" s="3" t="s">
        <v>15</v>
      </c>
      <c r="D31" s="20" t="s">
        <v>16</v>
      </c>
      <c r="E31" s="21" t="s">
        <v>17</v>
      </c>
      <c r="F31" s="52" t="s">
        <v>366</v>
      </c>
      <c r="G31" s="3" t="s">
        <v>381</v>
      </c>
      <c r="H31" s="21" t="s">
        <v>382</v>
      </c>
      <c r="I31" s="20">
        <v>3</v>
      </c>
      <c r="J31" s="55" t="s">
        <v>41</v>
      </c>
      <c r="K31" s="56" t="s">
        <v>383</v>
      </c>
      <c r="L31" s="57" t="s">
        <v>384</v>
      </c>
      <c r="M31" s="55" t="s">
        <v>23</v>
      </c>
      <c r="N31" s="5" t="s">
        <v>385</v>
      </c>
      <c r="O31"/>
    </row>
    <row r="32" spans="1:15" s="3" customFormat="1" ht="17" x14ac:dyDescent="0.2">
      <c r="A32" s="19"/>
      <c r="B32" s="2"/>
      <c r="D32" s="20" t="s">
        <v>16</v>
      </c>
      <c r="E32" s="21" t="s">
        <v>17</v>
      </c>
      <c r="F32" s="52"/>
      <c r="G32" s="3" t="s">
        <v>386</v>
      </c>
      <c r="H32" s="21" t="s">
        <v>387</v>
      </c>
      <c r="I32" s="20">
        <v>4</v>
      </c>
      <c r="J32" s="55"/>
      <c r="K32" s="56"/>
      <c r="L32" s="57"/>
      <c r="M32" s="55"/>
      <c r="N32" s="53" t="s">
        <v>134</v>
      </c>
      <c r="O32"/>
    </row>
    <row r="33" spans="1:15" s="3" customFormat="1" ht="17" x14ac:dyDescent="0.2">
      <c r="A33" s="22">
        <v>196</v>
      </c>
      <c r="B33" s="23" t="s">
        <v>73</v>
      </c>
      <c r="C33" s="24" t="s">
        <v>15</v>
      </c>
      <c r="D33" s="26" t="s">
        <v>16</v>
      </c>
      <c r="E33" s="25" t="s">
        <v>17</v>
      </c>
      <c r="F33" s="48" t="s">
        <v>135</v>
      </c>
      <c r="G33" s="24" t="s">
        <v>136</v>
      </c>
      <c r="H33" s="25" t="s">
        <v>137</v>
      </c>
      <c r="I33" s="23">
        <v>3</v>
      </c>
      <c r="J33" s="58" t="s">
        <v>41</v>
      </c>
      <c r="K33" s="62" t="s">
        <v>138</v>
      </c>
      <c r="L33" s="60">
        <v>617675</v>
      </c>
      <c r="M33" s="58" t="s">
        <v>23</v>
      </c>
      <c r="N33" s="28" t="s">
        <v>24</v>
      </c>
      <c r="O33"/>
    </row>
    <row r="34" spans="1:15" s="3" customFormat="1" ht="17" x14ac:dyDescent="0.2">
      <c r="A34" s="29"/>
      <c r="B34" s="30"/>
      <c r="C34" s="31"/>
      <c r="D34" s="33" t="s">
        <v>16</v>
      </c>
      <c r="E34" s="32" t="s">
        <v>139</v>
      </c>
      <c r="F34" s="49"/>
      <c r="G34" s="31" t="s">
        <v>140</v>
      </c>
      <c r="H34" s="32" t="s">
        <v>141</v>
      </c>
      <c r="I34" s="30">
        <v>3</v>
      </c>
      <c r="J34" s="59"/>
      <c r="K34" s="63"/>
      <c r="L34" s="61"/>
      <c r="M34" s="59"/>
      <c r="N34" s="34"/>
      <c r="O34"/>
    </row>
    <row r="35" spans="1:15" s="3" customFormat="1" ht="17" x14ac:dyDescent="0.2">
      <c r="A35" s="19">
        <v>201</v>
      </c>
      <c r="B35" s="2" t="s">
        <v>14</v>
      </c>
      <c r="C35" s="3" t="s">
        <v>142</v>
      </c>
      <c r="D35" s="2" t="s">
        <v>16</v>
      </c>
      <c r="E35" s="3" t="s">
        <v>17</v>
      </c>
      <c r="F35" s="45" t="s">
        <v>143</v>
      </c>
      <c r="G35" s="3" t="s">
        <v>144</v>
      </c>
      <c r="H35" s="3" t="s">
        <v>145</v>
      </c>
      <c r="I35" s="2">
        <v>3</v>
      </c>
      <c r="J35" s="20" t="s">
        <v>21</v>
      </c>
      <c r="K35" s="21" t="s">
        <v>146</v>
      </c>
      <c r="L35" s="4">
        <v>600224</v>
      </c>
      <c r="M35" s="20" t="s">
        <v>30</v>
      </c>
      <c r="N35" s="5" t="s">
        <v>24</v>
      </c>
      <c r="O35"/>
    </row>
    <row r="36" spans="1:15" s="3" customFormat="1" ht="34" x14ac:dyDescent="0.2">
      <c r="A36" s="12">
        <v>203</v>
      </c>
      <c r="B36" s="13" t="s">
        <v>14</v>
      </c>
      <c r="C36" s="14" t="s">
        <v>15</v>
      </c>
      <c r="D36" s="13" t="s">
        <v>16</v>
      </c>
      <c r="E36" s="14" t="s">
        <v>17</v>
      </c>
      <c r="F36" s="46" t="s">
        <v>122</v>
      </c>
      <c r="G36" s="14" t="s">
        <v>147</v>
      </c>
      <c r="H36" s="14" t="s">
        <v>148</v>
      </c>
      <c r="I36" s="13">
        <v>3</v>
      </c>
      <c r="J36" s="15" t="s">
        <v>65</v>
      </c>
      <c r="K36" s="16" t="s">
        <v>149</v>
      </c>
      <c r="L36" s="17" t="s">
        <v>150</v>
      </c>
      <c r="M36" s="15" t="s">
        <v>67</v>
      </c>
      <c r="N36" s="18" t="s">
        <v>24</v>
      </c>
      <c r="O36"/>
    </row>
    <row r="37" spans="1:15" s="3" customFormat="1" ht="17" x14ac:dyDescent="0.2">
      <c r="A37" s="19">
        <v>206</v>
      </c>
      <c r="B37" s="2" t="s">
        <v>73</v>
      </c>
      <c r="C37" s="3" t="s">
        <v>15</v>
      </c>
      <c r="D37" s="2" t="s">
        <v>52</v>
      </c>
      <c r="E37" s="3" t="s">
        <v>111</v>
      </c>
      <c r="F37" s="45" t="s">
        <v>151</v>
      </c>
      <c r="G37" s="3" t="s">
        <v>152</v>
      </c>
      <c r="H37" s="21" t="s">
        <v>153</v>
      </c>
      <c r="I37" s="2">
        <v>3</v>
      </c>
      <c r="J37" s="20" t="s">
        <v>34</v>
      </c>
      <c r="K37" s="21" t="s">
        <v>154</v>
      </c>
      <c r="L37" s="4">
        <v>601287</v>
      </c>
      <c r="M37" s="20" t="s">
        <v>23</v>
      </c>
      <c r="N37" s="5" t="s">
        <v>24</v>
      </c>
      <c r="O37"/>
    </row>
    <row r="38" spans="1:15" s="3" customFormat="1" ht="17" x14ac:dyDescent="0.2">
      <c r="A38" s="19">
        <v>231</v>
      </c>
      <c r="B38" s="2" t="s">
        <v>73</v>
      </c>
      <c r="C38" s="3" t="s">
        <v>94</v>
      </c>
      <c r="D38" s="2" t="s">
        <v>16</v>
      </c>
      <c r="E38" s="3" t="s">
        <v>17</v>
      </c>
      <c r="F38" s="45" t="s">
        <v>126</v>
      </c>
      <c r="G38" s="3" t="s">
        <v>155</v>
      </c>
      <c r="H38" s="3" t="s">
        <v>156</v>
      </c>
      <c r="I38" s="2">
        <v>3</v>
      </c>
      <c r="J38" s="20" t="s">
        <v>21</v>
      </c>
      <c r="K38" s="21" t="s">
        <v>129</v>
      </c>
      <c r="L38" s="4">
        <v>612998</v>
      </c>
      <c r="M38" s="20" t="s">
        <v>30</v>
      </c>
      <c r="N38" s="5" t="s">
        <v>24</v>
      </c>
      <c r="O38"/>
    </row>
    <row r="39" spans="1:15" s="3" customFormat="1" ht="51" x14ac:dyDescent="0.2">
      <c r="A39" s="12">
        <v>253</v>
      </c>
      <c r="B39" s="13" t="s">
        <v>73</v>
      </c>
      <c r="C39" s="14" t="s">
        <v>94</v>
      </c>
      <c r="D39" s="13" t="s">
        <v>16</v>
      </c>
      <c r="E39" s="14" t="s">
        <v>17</v>
      </c>
      <c r="F39" s="46" t="s">
        <v>157</v>
      </c>
      <c r="G39" s="14" t="s">
        <v>158</v>
      </c>
      <c r="H39" s="14" t="s">
        <v>159</v>
      </c>
      <c r="I39" s="13">
        <v>3</v>
      </c>
      <c r="J39" s="15" t="s">
        <v>21</v>
      </c>
      <c r="K39" s="16" t="s">
        <v>160</v>
      </c>
      <c r="L39" s="17" t="s">
        <v>161</v>
      </c>
      <c r="M39" s="15" t="s">
        <v>30</v>
      </c>
      <c r="N39" s="18" t="s">
        <v>24</v>
      </c>
      <c r="O39"/>
    </row>
    <row r="40" spans="1:15" s="3" customFormat="1" ht="17" x14ac:dyDescent="0.2">
      <c r="A40" s="12">
        <v>255</v>
      </c>
      <c r="B40" s="13" t="s">
        <v>73</v>
      </c>
      <c r="C40" s="14" t="s">
        <v>86</v>
      </c>
      <c r="D40" s="13" t="s">
        <v>16</v>
      </c>
      <c r="E40" s="14" t="s">
        <v>49</v>
      </c>
      <c r="F40" s="46" t="s">
        <v>162</v>
      </c>
      <c r="G40" s="14" t="s">
        <v>163</v>
      </c>
      <c r="H40" s="14" t="s">
        <v>51</v>
      </c>
      <c r="I40" s="13">
        <v>3</v>
      </c>
      <c r="J40" s="15" t="s">
        <v>34</v>
      </c>
      <c r="K40" s="16" t="s">
        <v>164</v>
      </c>
      <c r="L40" s="17">
        <v>208085</v>
      </c>
      <c r="M40" s="15" t="s">
        <v>23</v>
      </c>
      <c r="N40" s="18" t="s">
        <v>91</v>
      </c>
      <c r="O40"/>
    </row>
    <row r="41" spans="1:15" s="3" customFormat="1" ht="17" x14ac:dyDescent="0.2">
      <c r="A41" s="19">
        <v>269</v>
      </c>
      <c r="B41" s="2" t="s">
        <v>14</v>
      </c>
      <c r="C41" s="3" t="s">
        <v>61</v>
      </c>
      <c r="D41" s="20" t="s">
        <v>16</v>
      </c>
      <c r="E41" s="21" t="s">
        <v>17</v>
      </c>
      <c r="F41" s="45" t="s">
        <v>165</v>
      </c>
      <c r="G41" s="3" t="s">
        <v>166</v>
      </c>
      <c r="H41" s="21" t="s">
        <v>167</v>
      </c>
      <c r="I41" s="20">
        <v>3</v>
      </c>
      <c r="J41" s="55" t="s">
        <v>41</v>
      </c>
      <c r="K41" s="56" t="s">
        <v>168</v>
      </c>
      <c r="L41" s="57">
        <v>159550</v>
      </c>
      <c r="M41" s="55" t="s">
        <v>30</v>
      </c>
      <c r="N41" s="5" t="s">
        <v>24</v>
      </c>
      <c r="O41"/>
    </row>
    <row r="42" spans="1:15" s="3" customFormat="1" ht="17" x14ac:dyDescent="0.2">
      <c r="A42" s="19"/>
      <c r="B42" s="2"/>
      <c r="D42" s="20" t="s">
        <v>16</v>
      </c>
      <c r="E42" s="21" t="s">
        <v>53</v>
      </c>
      <c r="F42" s="45"/>
      <c r="G42" s="3" t="s">
        <v>169</v>
      </c>
      <c r="H42" s="21" t="s">
        <v>170</v>
      </c>
      <c r="I42" s="20">
        <v>3</v>
      </c>
      <c r="J42" s="55"/>
      <c r="K42" s="56"/>
      <c r="L42" s="57"/>
      <c r="M42" s="55"/>
      <c r="N42" s="5"/>
      <c r="O42"/>
    </row>
    <row r="43" spans="1:15" s="3" customFormat="1" ht="34" x14ac:dyDescent="0.2">
      <c r="A43" s="22">
        <v>274</v>
      </c>
      <c r="B43" s="23" t="s">
        <v>14</v>
      </c>
      <c r="C43" s="24" t="s">
        <v>86</v>
      </c>
      <c r="D43" s="23" t="s">
        <v>16</v>
      </c>
      <c r="E43" s="24" t="s">
        <v>17</v>
      </c>
      <c r="F43" s="48" t="s">
        <v>171</v>
      </c>
      <c r="G43" s="24" t="s">
        <v>172</v>
      </c>
      <c r="H43" s="24" t="s">
        <v>173</v>
      </c>
      <c r="I43" s="23">
        <v>3</v>
      </c>
      <c r="J43" s="26" t="s">
        <v>21</v>
      </c>
      <c r="K43" s="25" t="s">
        <v>174</v>
      </c>
      <c r="L43" s="27" t="s">
        <v>175</v>
      </c>
      <c r="M43" s="26" t="s">
        <v>30</v>
      </c>
      <c r="N43" s="28" t="s">
        <v>24</v>
      </c>
      <c r="O43"/>
    </row>
    <row r="44" spans="1:15" s="3" customFormat="1" ht="51" x14ac:dyDescent="0.2">
      <c r="A44" s="22">
        <v>276</v>
      </c>
      <c r="B44" s="23" t="s">
        <v>14</v>
      </c>
      <c r="C44" s="24" t="s">
        <v>15</v>
      </c>
      <c r="D44" s="23" t="s">
        <v>16</v>
      </c>
      <c r="E44" s="24" t="s">
        <v>17</v>
      </c>
      <c r="F44" s="48" t="s">
        <v>176</v>
      </c>
      <c r="G44" s="24" t="s">
        <v>177</v>
      </c>
      <c r="H44" s="24" t="s">
        <v>178</v>
      </c>
      <c r="I44" s="23">
        <v>3</v>
      </c>
      <c r="J44" s="26" t="s">
        <v>21</v>
      </c>
      <c r="K44" s="25" t="s">
        <v>179</v>
      </c>
      <c r="L44" s="27" t="s">
        <v>180</v>
      </c>
      <c r="M44" s="26" t="s">
        <v>30</v>
      </c>
      <c r="N44" s="28" t="s">
        <v>24</v>
      </c>
      <c r="O44"/>
    </row>
    <row r="45" spans="1:15" s="3" customFormat="1" ht="17" x14ac:dyDescent="0.2">
      <c r="A45" s="12">
        <v>292</v>
      </c>
      <c r="B45" s="13" t="s">
        <v>73</v>
      </c>
      <c r="C45" s="14" t="s">
        <v>61</v>
      </c>
      <c r="D45" s="13" t="s">
        <v>16</v>
      </c>
      <c r="E45" s="14" t="s">
        <v>17</v>
      </c>
      <c r="F45" s="46" t="s">
        <v>181</v>
      </c>
      <c r="G45" s="14" t="s">
        <v>182</v>
      </c>
      <c r="H45" s="14" t="s">
        <v>183</v>
      </c>
      <c r="I45" s="13">
        <v>3</v>
      </c>
      <c r="J45" s="15" t="s">
        <v>21</v>
      </c>
      <c r="K45" s="16" t="s">
        <v>184</v>
      </c>
      <c r="L45" s="17">
        <v>609260</v>
      </c>
      <c r="M45" s="15" t="s">
        <v>30</v>
      </c>
      <c r="N45" s="18" t="s">
        <v>185</v>
      </c>
      <c r="O45"/>
    </row>
    <row r="46" spans="1:15" s="3" customFormat="1" ht="17" x14ac:dyDescent="0.2">
      <c r="A46" s="19">
        <v>315</v>
      </c>
      <c r="B46" s="2" t="s">
        <v>14</v>
      </c>
      <c r="C46" s="3" t="s">
        <v>142</v>
      </c>
      <c r="D46" s="2" t="s">
        <v>16</v>
      </c>
      <c r="E46" s="3" t="s">
        <v>17</v>
      </c>
      <c r="F46" s="45" t="s">
        <v>186</v>
      </c>
      <c r="G46" s="3" t="s">
        <v>187</v>
      </c>
      <c r="H46" s="3" t="s">
        <v>188</v>
      </c>
      <c r="I46" s="2">
        <v>3</v>
      </c>
      <c r="J46" s="20" t="s">
        <v>34</v>
      </c>
      <c r="K46" s="21" t="s">
        <v>189</v>
      </c>
      <c r="L46" s="4">
        <v>616127</v>
      </c>
      <c r="M46" s="20" t="s">
        <v>23</v>
      </c>
      <c r="N46" s="5" t="s">
        <v>24</v>
      </c>
      <c r="O46"/>
    </row>
    <row r="47" spans="1:15" s="3" customFormat="1" ht="34" x14ac:dyDescent="0.2">
      <c r="A47" s="12">
        <v>320</v>
      </c>
      <c r="B47" s="13" t="s">
        <v>14</v>
      </c>
      <c r="C47" s="14" t="s">
        <v>142</v>
      </c>
      <c r="D47" s="13" t="s">
        <v>52</v>
      </c>
      <c r="E47" s="14" t="s">
        <v>139</v>
      </c>
      <c r="F47" s="39" t="s">
        <v>388</v>
      </c>
      <c r="G47" s="14" t="s">
        <v>389</v>
      </c>
      <c r="H47" s="14" t="s">
        <v>390</v>
      </c>
      <c r="I47" s="13">
        <v>5</v>
      </c>
      <c r="J47" s="15" t="s">
        <v>21</v>
      </c>
      <c r="K47" s="16" t="s">
        <v>391</v>
      </c>
      <c r="L47" s="17">
        <v>606002</v>
      </c>
      <c r="M47" s="15" t="s">
        <v>30</v>
      </c>
      <c r="N47" s="18" t="s">
        <v>24</v>
      </c>
      <c r="O47"/>
    </row>
    <row r="48" spans="1:15" s="3" customFormat="1" ht="34" x14ac:dyDescent="0.2">
      <c r="A48" s="12">
        <v>327</v>
      </c>
      <c r="B48" s="13" t="s">
        <v>73</v>
      </c>
      <c r="C48" s="14" t="s">
        <v>190</v>
      </c>
      <c r="D48" s="13" t="s">
        <v>16</v>
      </c>
      <c r="E48" s="14" t="s">
        <v>17</v>
      </c>
      <c r="F48" s="46" t="s">
        <v>81</v>
      </c>
      <c r="G48" s="14" t="s">
        <v>191</v>
      </c>
      <c r="H48" s="14" t="s">
        <v>192</v>
      </c>
      <c r="I48" s="13">
        <v>3</v>
      </c>
      <c r="J48" s="15" t="s">
        <v>65</v>
      </c>
      <c r="K48" s="16" t="s">
        <v>193</v>
      </c>
      <c r="L48" s="17" t="s">
        <v>85</v>
      </c>
      <c r="M48" s="15" t="s">
        <v>67</v>
      </c>
      <c r="N48" s="18" t="s">
        <v>24</v>
      </c>
      <c r="O48"/>
    </row>
    <row r="49" spans="1:15" s="3" customFormat="1" ht="17" x14ac:dyDescent="0.2">
      <c r="A49" s="19">
        <v>335</v>
      </c>
      <c r="B49" s="2" t="s">
        <v>14</v>
      </c>
      <c r="C49" s="3" t="s">
        <v>15</v>
      </c>
      <c r="D49" s="2" t="s">
        <v>16</v>
      </c>
      <c r="E49" s="3" t="s">
        <v>49</v>
      </c>
      <c r="F49" s="45" t="s">
        <v>194</v>
      </c>
      <c r="G49" s="3" t="s">
        <v>195</v>
      </c>
      <c r="H49" s="3" t="s">
        <v>51</v>
      </c>
      <c r="I49" s="2">
        <v>3</v>
      </c>
      <c r="J49" s="20" t="s">
        <v>21</v>
      </c>
      <c r="K49" s="21" t="s">
        <v>196</v>
      </c>
      <c r="L49" s="4">
        <v>618129</v>
      </c>
      <c r="M49" s="20" t="s">
        <v>30</v>
      </c>
      <c r="N49" s="5" t="s">
        <v>24</v>
      </c>
      <c r="O49"/>
    </row>
    <row r="50" spans="1:15" s="3" customFormat="1" ht="51" x14ac:dyDescent="0.2">
      <c r="A50" s="12">
        <v>336</v>
      </c>
      <c r="B50" s="13" t="s">
        <v>14</v>
      </c>
      <c r="C50" s="14" t="s">
        <v>61</v>
      </c>
      <c r="D50" s="13" t="s">
        <v>16</v>
      </c>
      <c r="E50" s="14" t="s">
        <v>17</v>
      </c>
      <c r="F50" s="46" t="s">
        <v>157</v>
      </c>
      <c r="G50" s="14" t="s">
        <v>197</v>
      </c>
      <c r="H50" s="14" t="s">
        <v>198</v>
      </c>
      <c r="I50" s="13">
        <v>3</v>
      </c>
      <c r="J50" s="15" t="s">
        <v>21</v>
      </c>
      <c r="K50" s="16" t="s">
        <v>199</v>
      </c>
      <c r="L50" s="17" t="s">
        <v>161</v>
      </c>
      <c r="M50" s="15" t="s">
        <v>30</v>
      </c>
      <c r="N50" s="18" t="s">
        <v>24</v>
      </c>
      <c r="O50"/>
    </row>
    <row r="51" spans="1:15" s="3" customFormat="1" ht="51" x14ac:dyDescent="0.2">
      <c r="A51" s="19">
        <v>339</v>
      </c>
      <c r="B51" s="2" t="s">
        <v>14</v>
      </c>
      <c r="C51" s="3" t="s">
        <v>61</v>
      </c>
      <c r="D51" s="20" t="s">
        <v>16</v>
      </c>
      <c r="E51" s="21" t="s">
        <v>17</v>
      </c>
      <c r="F51" s="47" t="s">
        <v>157</v>
      </c>
      <c r="G51" s="3" t="s">
        <v>200</v>
      </c>
      <c r="H51" s="21" t="s">
        <v>201</v>
      </c>
      <c r="I51" s="20">
        <v>3</v>
      </c>
      <c r="J51" s="20" t="s">
        <v>21</v>
      </c>
      <c r="K51" s="21" t="s">
        <v>199</v>
      </c>
      <c r="L51" s="4" t="s">
        <v>161</v>
      </c>
      <c r="M51" s="20" t="s">
        <v>30</v>
      </c>
      <c r="N51" s="5" t="s">
        <v>24</v>
      </c>
      <c r="O51"/>
    </row>
    <row r="52" spans="1:15" s="3" customFormat="1" ht="17" x14ac:dyDescent="0.2">
      <c r="A52" s="12">
        <v>356</v>
      </c>
      <c r="B52" s="13" t="s">
        <v>14</v>
      </c>
      <c r="C52" s="14" t="s">
        <v>142</v>
      </c>
      <c r="D52" s="13" t="s">
        <v>16</v>
      </c>
      <c r="E52" s="14" t="s">
        <v>17</v>
      </c>
      <c r="F52" s="46" t="s">
        <v>202</v>
      </c>
      <c r="G52" s="14" t="s">
        <v>203</v>
      </c>
      <c r="H52" s="14" t="s">
        <v>204</v>
      </c>
      <c r="I52" s="13">
        <v>3</v>
      </c>
      <c r="J52" s="15" t="s">
        <v>21</v>
      </c>
      <c r="K52" s="16" t="s">
        <v>205</v>
      </c>
      <c r="L52" s="17">
        <v>133190</v>
      </c>
      <c r="M52" s="15" t="s">
        <v>30</v>
      </c>
      <c r="N52" s="18" t="s">
        <v>24</v>
      </c>
      <c r="O52"/>
    </row>
    <row r="53" spans="1:15" s="3" customFormat="1" ht="68" x14ac:dyDescent="0.2">
      <c r="A53" s="22">
        <v>363</v>
      </c>
      <c r="B53" s="23" t="s">
        <v>14</v>
      </c>
      <c r="C53" s="3" t="s">
        <v>61</v>
      </c>
      <c r="D53" s="2" t="s">
        <v>16</v>
      </c>
      <c r="E53" s="3" t="s">
        <v>49</v>
      </c>
      <c r="F53" s="45" t="s">
        <v>206</v>
      </c>
      <c r="G53" s="3" t="s">
        <v>207</v>
      </c>
      <c r="H53" s="3" t="s">
        <v>51</v>
      </c>
      <c r="I53" s="2">
        <v>3</v>
      </c>
      <c r="J53" s="20" t="s">
        <v>21</v>
      </c>
      <c r="K53" s="21" t="s">
        <v>208</v>
      </c>
      <c r="L53" s="4" t="s">
        <v>209</v>
      </c>
      <c r="M53" s="20" t="s">
        <v>30</v>
      </c>
      <c r="N53" s="5" t="s">
        <v>24</v>
      </c>
      <c r="O53"/>
    </row>
    <row r="54" spans="1:15" s="3" customFormat="1" ht="17" x14ac:dyDescent="0.2">
      <c r="A54" s="23">
        <v>366</v>
      </c>
      <c r="B54" s="23" t="s">
        <v>14</v>
      </c>
      <c r="C54" s="3" t="s">
        <v>210</v>
      </c>
      <c r="D54" s="2" t="s">
        <v>16</v>
      </c>
      <c r="E54" s="3" t="s">
        <v>17</v>
      </c>
      <c r="F54" s="45" t="s">
        <v>211</v>
      </c>
      <c r="G54" s="3" t="s">
        <v>212</v>
      </c>
      <c r="H54" s="3" t="s">
        <v>213</v>
      </c>
      <c r="I54" s="2">
        <v>3</v>
      </c>
      <c r="J54" s="20" t="s">
        <v>34</v>
      </c>
      <c r="K54" s="21" t="s">
        <v>214</v>
      </c>
      <c r="L54" s="4">
        <v>609195</v>
      </c>
      <c r="M54" s="20" t="s">
        <v>23</v>
      </c>
      <c r="N54" s="5" t="s">
        <v>24</v>
      </c>
      <c r="O54"/>
    </row>
    <row r="55" spans="1:15" s="3" customFormat="1" ht="34" x14ac:dyDescent="0.2">
      <c r="A55" s="13">
        <v>368</v>
      </c>
      <c r="B55" s="13" t="s">
        <v>14</v>
      </c>
      <c r="C55" s="35" t="s">
        <v>190</v>
      </c>
      <c r="D55" s="15" t="s">
        <v>16</v>
      </c>
      <c r="E55" s="16" t="s">
        <v>17</v>
      </c>
      <c r="F55" s="51" t="s">
        <v>215</v>
      </c>
      <c r="G55" s="14" t="s">
        <v>216</v>
      </c>
      <c r="H55" s="16" t="s">
        <v>217</v>
      </c>
      <c r="I55" s="15">
        <v>3</v>
      </c>
      <c r="J55" s="15" t="s">
        <v>34</v>
      </c>
      <c r="K55" s="16" t="s">
        <v>218</v>
      </c>
      <c r="L55" s="17" t="s">
        <v>219</v>
      </c>
      <c r="M55" s="15" t="s">
        <v>23</v>
      </c>
      <c r="N55" s="18" t="s">
        <v>24</v>
      </c>
      <c r="O55"/>
    </row>
    <row r="56" spans="1:15" s="3" customFormat="1" ht="17" x14ac:dyDescent="0.2">
      <c r="A56" s="23">
        <v>371</v>
      </c>
      <c r="B56" s="23" t="s">
        <v>14</v>
      </c>
      <c r="C56" s="21" t="s">
        <v>111</v>
      </c>
      <c r="D56" s="2" t="s">
        <v>16</v>
      </c>
      <c r="E56" s="3" t="s">
        <v>17</v>
      </c>
      <c r="F56" s="45" t="s">
        <v>220</v>
      </c>
      <c r="G56" s="3" t="s">
        <v>221</v>
      </c>
      <c r="H56" s="3" t="s">
        <v>222</v>
      </c>
      <c r="I56" s="2">
        <v>3</v>
      </c>
      <c r="J56" s="20" t="s">
        <v>21</v>
      </c>
      <c r="K56" s="21" t="s">
        <v>223</v>
      </c>
      <c r="L56" s="4">
        <v>162100</v>
      </c>
      <c r="M56" s="20" t="s">
        <v>30</v>
      </c>
      <c r="N56" s="5" t="s">
        <v>24</v>
      </c>
      <c r="O56"/>
    </row>
    <row r="57" spans="1:15" s="3" customFormat="1" ht="17" x14ac:dyDescent="0.2">
      <c r="A57" s="22">
        <v>385</v>
      </c>
      <c r="B57" s="23" t="s">
        <v>14</v>
      </c>
      <c r="C57" s="36" t="s">
        <v>61</v>
      </c>
      <c r="D57" s="26" t="s">
        <v>16</v>
      </c>
      <c r="E57" s="25" t="s">
        <v>224</v>
      </c>
      <c r="F57" s="48" t="s">
        <v>225</v>
      </c>
      <c r="G57" s="24" t="s">
        <v>226</v>
      </c>
      <c r="H57" s="24" t="s">
        <v>227</v>
      </c>
      <c r="I57" s="26">
        <v>3</v>
      </c>
      <c r="J57" s="58" t="s">
        <v>41</v>
      </c>
      <c r="K57" s="62" t="s">
        <v>228</v>
      </c>
      <c r="L57" s="60">
        <v>607317</v>
      </c>
      <c r="M57" s="58" t="s">
        <v>23</v>
      </c>
      <c r="N57" s="28" t="s">
        <v>24</v>
      </c>
      <c r="O57"/>
    </row>
    <row r="58" spans="1:15" s="3" customFormat="1" ht="17" x14ac:dyDescent="0.2">
      <c r="A58" s="29"/>
      <c r="B58" s="30"/>
      <c r="C58" s="37"/>
      <c r="D58" s="33" t="s">
        <v>16</v>
      </c>
      <c r="E58" s="32" t="s">
        <v>17</v>
      </c>
      <c r="F58" s="49"/>
      <c r="G58" s="31" t="s">
        <v>229</v>
      </c>
      <c r="H58" s="31" t="s">
        <v>230</v>
      </c>
      <c r="I58" s="33">
        <v>3</v>
      </c>
      <c r="J58" s="59"/>
      <c r="K58" s="63"/>
      <c r="L58" s="61"/>
      <c r="M58" s="59"/>
      <c r="N58" s="34"/>
      <c r="O58"/>
    </row>
    <row r="59" spans="1:15" s="3" customFormat="1" ht="34" x14ac:dyDescent="0.2">
      <c r="A59" s="19">
        <v>392</v>
      </c>
      <c r="B59" s="2" t="s">
        <v>14</v>
      </c>
      <c r="C59" s="38" t="s">
        <v>15</v>
      </c>
      <c r="D59" s="2" t="s">
        <v>16</v>
      </c>
      <c r="E59" s="3" t="s">
        <v>17</v>
      </c>
      <c r="F59" s="45" t="s">
        <v>74</v>
      </c>
      <c r="G59" s="3" t="s">
        <v>231</v>
      </c>
      <c r="H59" s="3" t="s">
        <v>232</v>
      </c>
      <c r="I59" s="2">
        <v>3</v>
      </c>
      <c r="J59" s="20" t="s">
        <v>21</v>
      </c>
      <c r="K59" s="21" t="s">
        <v>35</v>
      </c>
      <c r="L59" s="4" t="s">
        <v>36</v>
      </c>
      <c r="M59" s="20" t="s">
        <v>30</v>
      </c>
      <c r="N59" s="5" t="s">
        <v>24</v>
      </c>
      <c r="O59"/>
    </row>
    <row r="60" spans="1:15" s="3" customFormat="1" ht="17" x14ac:dyDescent="0.2">
      <c r="A60" s="12">
        <v>403</v>
      </c>
      <c r="B60" s="13" t="s">
        <v>14</v>
      </c>
      <c r="C60" s="35" t="s">
        <v>61</v>
      </c>
      <c r="D60" s="13" t="s">
        <v>16</v>
      </c>
      <c r="E60" s="14" t="s">
        <v>17</v>
      </c>
      <c r="F60" s="46" t="s">
        <v>181</v>
      </c>
      <c r="G60" s="14" t="s">
        <v>233</v>
      </c>
      <c r="H60" s="14" t="s">
        <v>234</v>
      </c>
      <c r="I60" s="13">
        <v>3</v>
      </c>
      <c r="J60" s="15" t="s">
        <v>34</v>
      </c>
      <c r="K60" s="16" t="s">
        <v>235</v>
      </c>
      <c r="L60" s="17">
        <v>617087</v>
      </c>
      <c r="M60" s="15" t="s">
        <v>23</v>
      </c>
      <c r="N60" s="18" t="s">
        <v>24</v>
      </c>
      <c r="O60"/>
    </row>
    <row r="61" spans="1:15" s="3" customFormat="1" ht="17" x14ac:dyDescent="0.2">
      <c r="A61" s="22">
        <v>410</v>
      </c>
      <c r="B61" s="23" t="s">
        <v>14</v>
      </c>
      <c r="C61" s="36" t="s">
        <v>15</v>
      </c>
      <c r="D61" s="26" t="s">
        <v>16</v>
      </c>
      <c r="E61" s="25" t="s">
        <v>17</v>
      </c>
      <c r="F61" s="48" t="s">
        <v>236</v>
      </c>
      <c r="G61" s="24" t="s">
        <v>237</v>
      </c>
      <c r="H61" s="25" t="s">
        <v>238</v>
      </c>
      <c r="I61" s="26">
        <v>3</v>
      </c>
      <c r="J61" s="58" t="s">
        <v>41</v>
      </c>
      <c r="K61" s="62" t="s">
        <v>35</v>
      </c>
      <c r="L61" s="60" t="s">
        <v>36</v>
      </c>
      <c r="M61" s="58" t="s">
        <v>23</v>
      </c>
      <c r="N61" s="28" t="s">
        <v>24</v>
      </c>
      <c r="O61"/>
    </row>
    <row r="62" spans="1:15" s="3" customFormat="1" ht="17" x14ac:dyDescent="0.2">
      <c r="A62" s="29"/>
      <c r="B62" s="30"/>
      <c r="C62" s="37"/>
      <c r="D62" s="33" t="s">
        <v>16</v>
      </c>
      <c r="E62" s="32" t="s">
        <v>17</v>
      </c>
      <c r="F62" s="49"/>
      <c r="G62" s="31" t="s">
        <v>239</v>
      </c>
      <c r="H62" s="32" t="s">
        <v>240</v>
      </c>
      <c r="I62" s="33">
        <v>3</v>
      </c>
      <c r="J62" s="59"/>
      <c r="K62" s="63"/>
      <c r="L62" s="61"/>
      <c r="M62" s="59"/>
      <c r="N62" s="34"/>
      <c r="O62"/>
    </row>
    <row r="63" spans="1:15" s="3" customFormat="1" ht="17" x14ac:dyDescent="0.2">
      <c r="A63" s="19">
        <v>414</v>
      </c>
      <c r="B63" s="2" t="s">
        <v>14</v>
      </c>
      <c r="C63" s="38" t="s">
        <v>61</v>
      </c>
      <c r="D63" s="2" t="s">
        <v>52</v>
      </c>
      <c r="E63" s="3" t="s">
        <v>111</v>
      </c>
      <c r="F63" s="45" t="s">
        <v>241</v>
      </c>
      <c r="G63" s="3" t="s">
        <v>242</v>
      </c>
      <c r="H63" s="3" t="s">
        <v>243</v>
      </c>
      <c r="I63" s="2">
        <v>3</v>
      </c>
      <c r="J63" s="20" t="s">
        <v>21</v>
      </c>
      <c r="K63" s="21" t="s">
        <v>244</v>
      </c>
      <c r="L63" s="4" t="s">
        <v>245</v>
      </c>
      <c r="M63" s="20" t="s">
        <v>67</v>
      </c>
      <c r="N63" s="5" t="s">
        <v>24</v>
      </c>
      <c r="O63"/>
    </row>
    <row r="64" spans="1:15" s="3" customFormat="1" ht="34" x14ac:dyDescent="0.2">
      <c r="A64" s="12">
        <v>444</v>
      </c>
      <c r="B64" s="13" t="s">
        <v>14</v>
      </c>
      <c r="C64" s="35" t="s">
        <v>94</v>
      </c>
      <c r="D64" s="13" t="s">
        <v>16</v>
      </c>
      <c r="E64" s="14" t="s">
        <v>17</v>
      </c>
      <c r="F64" s="46" t="s">
        <v>176</v>
      </c>
      <c r="G64" s="14" t="s">
        <v>246</v>
      </c>
      <c r="H64" s="14" t="s">
        <v>247</v>
      </c>
      <c r="I64" s="13">
        <v>3</v>
      </c>
      <c r="J64" s="15" t="s">
        <v>248</v>
      </c>
      <c r="K64" s="16" t="s">
        <v>249</v>
      </c>
      <c r="L64" s="17" t="s">
        <v>250</v>
      </c>
      <c r="M64" s="15" t="s">
        <v>30</v>
      </c>
      <c r="N64" s="18" t="s">
        <v>24</v>
      </c>
      <c r="O64"/>
    </row>
    <row r="65" spans="1:15" s="3" customFormat="1" ht="34" x14ac:dyDescent="0.2">
      <c r="A65" s="19">
        <v>457</v>
      </c>
      <c r="B65" s="2" t="s">
        <v>14</v>
      </c>
      <c r="C65" s="38" t="s">
        <v>25</v>
      </c>
      <c r="D65" s="2" t="s">
        <v>16</v>
      </c>
      <c r="E65" s="3" t="s">
        <v>17</v>
      </c>
      <c r="F65" s="45" t="s">
        <v>251</v>
      </c>
      <c r="G65" s="3" t="s">
        <v>252</v>
      </c>
      <c r="H65" s="3" t="s">
        <v>253</v>
      </c>
      <c r="I65" s="2">
        <v>3</v>
      </c>
      <c r="J65" s="20" t="s">
        <v>21</v>
      </c>
      <c r="K65" s="21" t="s">
        <v>254</v>
      </c>
      <c r="L65" s="4" t="s">
        <v>255</v>
      </c>
      <c r="M65" s="20" t="s">
        <v>30</v>
      </c>
      <c r="N65" s="5" t="s">
        <v>24</v>
      </c>
      <c r="O65"/>
    </row>
    <row r="66" spans="1:15" s="3" customFormat="1" ht="17" x14ac:dyDescent="0.2">
      <c r="A66" s="12">
        <v>465</v>
      </c>
      <c r="B66" s="13" t="s">
        <v>73</v>
      </c>
      <c r="C66" s="35" t="s">
        <v>142</v>
      </c>
      <c r="D66" s="13" t="s">
        <v>16</v>
      </c>
      <c r="E66" s="14" t="s">
        <v>17</v>
      </c>
      <c r="F66" s="39" t="s">
        <v>256</v>
      </c>
      <c r="G66" s="14" t="s">
        <v>257</v>
      </c>
      <c r="H66" s="14" t="s">
        <v>258</v>
      </c>
      <c r="I66" s="13">
        <v>3</v>
      </c>
      <c r="J66" s="15" t="s">
        <v>21</v>
      </c>
      <c r="K66" s="16" t="s">
        <v>259</v>
      </c>
      <c r="L66" s="17">
        <v>160120</v>
      </c>
      <c r="M66" s="15" t="s">
        <v>30</v>
      </c>
      <c r="N66" s="18" t="s">
        <v>120</v>
      </c>
      <c r="O66"/>
    </row>
    <row r="67" spans="1:15" s="3" customFormat="1" ht="17" x14ac:dyDescent="0.2">
      <c r="A67" s="19">
        <v>467</v>
      </c>
      <c r="B67" s="2" t="s">
        <v>14</v>
      </c>
      <c r="C67" s="38" t="s">
        <v>61</v>
      </c>
      <c r="D67" s="2" t="s">
        <v>16</v>
      </c>
      <c r="E67" s="3" t="s">
        <v>17</v>
      </c>
      <c r="F67" s="40" t="s">
        <v>260</v>
      </c>
      <c r="G67" s="3" t="s">
        <v>261</v>
      </c>
      <c r="H67" s="3" t="s">
        <v>262</v>
      </c>
      <c r="I67" s="2">
        <v>3</v>
      </c>
      <c r="J67" s="20" t="s">
        <v>21</v>
      </c>
      <c r="K67" s="21" t="s">
        <v>263</v>
      </c>
      <c r="L67" s="4">
        <v>300100</v>
      </c>
      <c r="M67" s="20" t="s">
        <v>67</v>
      </c>
      <c r="N67" s="5" t="s">
        <v>24</v>
      </c>
      <c r="O67"/>
    </row>
    <row r="68" spans="1:15" s="3" customFormat="1" ht="17" x14ac:dyDescent="0.2">
      <c r="A68" s="12">
        <v>480</v>
      </c>
      <c r="B68" s="13" t="s">
        <v>14</v>
      </c>
      <c r="C68" s="35" t="s">
        <v>121</v>
      </c>
      <c r="D68" s="13" t="s">
        <v>52</v>
      </c>
      <c r="E68" s="14" t="s">
        <v>139</v>
      </c>
      <c r="F68" s="39" t="s">
        <v>264</v>
      </c>
      <c r="G68" s="14" t="s">
        <v>265</v>
      </c>
      <c r="H68" s="14" t="s">
        <v>266</v>
      </c>
      <c r="I68" s="13">
        <v>3</v>
      </c>
      <c r="J68" s="15" t="s">
        <v>21</v>
      </c>
      <c r="K68" s="16" t="s">
        <v>267</v>
      </c>
      <c r="L68" s="17">
        <v>105400</v>
      </c>
      <c r="M68" s="15" t="s">
        <v>30</v>
      </c>
      <c r="N68" s="18" t="s">
        <v>24</v>
      </c>
      <c r="O68"/>
    </row>
    <row r="69" spans="1:15" s="3" customFormat="1" ht="34" x14ac:dyDescent="0.2">
      <c r="A69" s="12">
        <v>492</v>
      </c>
      <c r="B69" s="13" t="s">
        <v>14</v>
      </c>
      <c r="C69" s="35" t="s">
        <v>61</v>
      </c>
      <c r="D69" s="13" t="s">
        <v>16</v>
      </c>
      <c r="E69" s="14" t="s">
        <v>17</v>
      </c>
      <c r="F69" s="39" t="s">
        <v>268</v>
      </c>
      <c r="G69" s="14" t="s">
        <v>269</v>
      </c>
      <c r="H69" s="14" t="s">
        <v>270</v>
      </c>
      <c r="I69" s="13">
        <v>3</v>
      </c>
      <c r="J69" s="15" t="s">
        <v>21</v>
      </c>
      <c r="K69" s="16" t="s">
        <v>271</v>
      </c>
      <c r="L69" s="17">
        <v>611584</v>
      </c>
      <c r="M69" s="15" t="s">
        <v>30</v>
      </c>
      <c r="N69" s="18" t="s">
        <v>24</v>
      </c>
      <c r="O69"/>
    </row>
    <row r="70" spans="1:15" s="3" customFormat="1" ht="34" x14ac:dyDescent="0.2">
      <c r="A70" s="19">
        <v>505</v>
      </c>
      <c r="B70" s="2" t="s">
        <v>14</v>
      </c>
      <c r="C70" s="38" t="s">
        <v>121</v>
      </c>
      <c r="D70" s="2" t="s">
        <v>16</v>
      </c>
      <c r="E70" s="3" t="s">
        <v>17</v>
      </c>
      <c r="F70" s="40" t="s">
        <v>81</v>
      </c>
      <c r="G70" s="3" t="s">
        <v>272</v>
      </c>
      <c r="H70" s="3" t="s">
        <v>273</v>
      </c>
      <c r="I70" s="2">
        <v>3</v>
      </c>
      <c r="J70" s="20" t="s">
        <v>65</v>
      </c>
      <c r="K70" s="21" t="s">
        <v>193</v>
      </c>
      <c r="L70" s="4" t="s">
        <v>85</v>
      </c>
      <c r="M70" s="20" t="s">
        <v>67</v>
      </c>
      <c r="N70" s="5" t="s">
        <v>24</v>
      </c>
      <c r="O70"/>
    </row>
    <row r="71" spans="1:15" s="3" customFormat="1" ht="17" x14ac:dyDescent="0.2">
      <c r="A71" s="22">
        <v>508</v>
      </c>
      <c r="B71" s="23" t="s">
        <v>14</v>
      </c>
      <c r="C71" s="36" t="s">
        <v>121</v>
      </c>
      <c r="D71" s="23" t="s">
        <v>16</v>
      </c>
      <c r="E71" s="24" t="s">
        <v>17</v>
      </c>
      <c r="F71" s="41" t="s">
        <v>135</v>
      </c>
      <c r="G71" s="24" t="s">
        <v>274</v>
      </c>
      <c r="H71" s="24" t="s">
        <v>275</v>
      </c>
      <c r="I71" s="23">
        <v>3</v>
      </c>
      <c r="J71" s="26" t="s">
        <v>21</v>
      </c>
      <c r="K71" s="25" t="s">
        <v>138</v>
      </c>
      <c r="L71" s="27">
        <v>617675</v>
      </c>
      <c r="M71" s="26" t="s">
        <v>30</v>
      </c>
      <c r="N71" s="28" t="s">
        <v>24</v>
      </c>
      <c r="O71"/>
    </row>
    <row r="72" spans="1:15" s="3" customFormat="1" ht="17" x14ac:dyDescent="0.2">
      <c r="A72" s="22">
        <v>535</v>
      </c>
      <c r="B72" s="23" t="s">
        <v>73</v>
      </c>
      <c r="C72" s="36" t="s">
        <v>190</v>
      </c>
      <c r="D72" s="26" t="s">
        <v>16</v>
      </c>
      <c r="E72" s="25" t="s">
        <v>17</v>
      </c>
      <c r="F72" s="41" t="s">
        <v>194</v>
      </c>
      <c r="G72" s="24" t="s">
        <v>276</v>
      </c>
      <c r="H72" s="25" t="s">
        <v>277</v>
      </c>
      <c r="I72" s="26">
        <v>3</v>
      </c>
      <c r="J72" s="58" t="s">
        <v>41</v>
      </c>
      <c r="K72" s="62" t="s">
        <v>278</v>
      </c>
      <c r="L72" s="60">
        <v>253600</v>
      </c>
      <c r="M72" s="58" t="s">
        <v>23</v>
      </c>
      <c r="N72" s="28" t="s">
        <v>24</v>
      </c>
      <c r="O72"/>
    </row>
    <row r="73" spans="1:15" s="3" customFormat="1" ht="17" x14ac:dyDescent="0.2">
      <c r="A73" s="29"/>
      <c r="B73" s="30"/>
      <c r="C73" s="37"/>
      <c r="D73" s="33" t="s">
        <v>16</v>
      </c>
      <c r="E73" s="32" t="s">
        <v>49</v>
      </c>
      <c r="F73" s="42"/>
      <c r="G73" s="31" t="s">
        <v>279</v>
      </c>
      <c r="H73" s="32" t="s">
        <v>280</v>
      </c>
      <c r="I73" s="33">
        <v>3</v>
      </c>
      <c r="J73" s="59"/>
      <c r="K73" s="63"/>
      <c r="L73" s="61"/>
      <c r="M73" s="59"/>
      <c r="N73" s="34"/>
      <c r="O73"/>
    </row>
    <row r="74" spans="1:15" s="3" customFormat="1" ht="17" x14ac:dyDescent="0.2">
      <c r="A74" s="19">
        <v>552</v>
      </c>
      <c r="B74" s="2" t="s">
        <v>73</v>
      </c>
      <c r="C74" s="38" t="s">
        <v>94</v>
      </c>
      <c r="D74" s="2" t="s">
        <v>16</v>
      </c>
      <c r="E74" s="3" t="s">
        <v>17</v>
      </c>
      <c r="F74" s="40" t="s">
        <v>281</v>
      </c>
      <c r="G74" s="3" t="s">
        <v>282</v>
      </c>
      <c r="H74" s="3" t="s">
        <v>283</v>
      </c>
      <c r="I74" s="2">
        <v>3</v>
      </c>
      <c r="J74" s="20" t="s">
        <v>21</v>
      </c>
      <c r="K74" s="21" t="s">
        <v>284</v>
      </c>
      <c r="L74" s="4" t="s">
        <v>285</v>
      </c>
      <c r="M74" s="20" t="s">
        <v>30</v>
      </c>
      <c r="N74" s="5" t="s">
        <v>24</v>
      </c>
      <c r="O74"/>
    </row>
    <row r="75" spans="1:15" s="3" customFormat="1" ht="51" x14ac:dyDescent="0.2">
      <c r="A75" s="12">
        <v>593</v>
      </c>
      <c r="B75" s="13" t="s">
        <v>73</v>
      </c>
      <c r="C75" s="35" t="s">
        <v>142</v>
      </c>
      <c r="D75" s="13" t="s">
        <v>16</v>
      </c>
      <c r="E75" s="14" t="s">
        <v>17</v>
      </c>
      <c r="F75" s="39" t="s">
        <v>286</v>
      </c>
      <c r="G75" s="14" t="s">
        <v>287</v>
      </c>
      <c r="H75" s="14" t="s">
        <v>288</v>
      </c>
      <c r="I75" s="13">
        <v>3</v>
      </c>
      <c r="J75" s="15" t="s">
        <v>21</v>
      </c>
      <c r="K75" s="16" t="s">
        <v>289</v>
      </c>
      <c r="L75" s="17" t="s">
        <v>290</v>
      </c>
      <c r="M75" s="15" t="s">
        <v>30</v>
      </c>
      <c r="N75" s="18" t="s">
        <v>24</v>
      </c>
      <c r="O75"/>
    </row>
    <row r="76" spans="1:15" s="3" customFormat="1" ht="17" x14ac:dyDescent="0.2">
      <c r="A76" s="12">
        <v>601</v>
      </c>
      <c r="B76" s="13" t="s">
        <v>73</v>
      </c>
      <c r="C76" s="35" t="s">
        <v>94</v>
      </c>
      <c r="D76" s="13" t="s">
        <v>16</v>
      </c>
      <c r="E76" s="14" t="s">
        <v>17</v>
      </c>
      <c r="F76" s="39" t="s">
        <v>38</v>
      </c>
      <c r="G76" s="14" t="s">
        <v>291</v>
      </c>
      <c r="H76" s="14" t="s">
        <v>292</v>
      </c>
      <c r="I76" s="13">
        <v>3</v>
      </c>
      <c r="J76" s="15" t="s">
        <v>21</v>
      </c>
      <c r="K76" s="16" t="s">
        <v>293</v>
      </c>
      <c r="L76" s="17">
        <v>145600</v>
      </c>
      <c r="M76" s="15" t="s">
        <v>30</v>
      </c>
      <c r="N76" s="18" t="s">
        <v>24</v>
      </c>
      <c r="O76"/>
    </row>
    <row r="77" spans="1:15" s="3" customFormat="1" ht="17" x14ac:dyDescent="0.2">
      <c r="A77" s="19">
        <v>604</v>
      </c>
      <c r="B77" s="2" t="s">
        <v>14</v>
      </c>
      <c r="C77" s="38" t="s">
        <v>142</v>
      </c>
      <c r="D77" s="2" t="s">
        <v>16</v>
      </c>
      <c r="E77" s="3" t="s">
        <v>53</v>
      </c>
      <c r="F77" s="40" t="s">
        <v>112</v>
      </c>
      <c r="G77" s="3" t="s">
        <v>294</v>
      </c>
      <c r="H77" s="3" t="s">
        <v>295</v>
      </c>
      <c r="I77" s="2">
        <v>3</v>
      </c>
      <c r="J77" s="20" t="s">
        <v>21</v>
      </c>
      <c r="K77" s="21" t="s">
        <v>115</v>
      </c>
      <c r="L77" s="4">
        <v>614436</v>
      </c>
      <c r="M77" s="20" t="s">
        <v>30</v>
      </c>
      <c r="N77" s="5" t="s">
        <v>24</v>
      </c>
      <c r="O77"/>
    </row>
    <row r="78" spans="1:15" s="3" customFormat="1" ht="17" x14ac:dyDescent="0.2">
      <c r="A78" s="12">
        <v>623</v>
      </c>
      <c r="B78" s="13" t="s">
        <v>73</v>
      </c>
      <c r="C78" s="35" t="s">
        <v>94</v>
      </c>
      <c r="D78" s="13" t="s">
        <v>16</v>
      </c>
      <c r="E78" s="14" t="s">
        <v>17</v>
      </c>
      <c r="F78" s="39" t="s">
        <v>296</v>
      </c>
      <c r="G78" s="14" t="s">
        <v>297</v>
      </c>
      <c r="H78" s="14" t="s">
        <v>298</v>
      </c>
      <c r="I78" s="13">
        <v>3</v>
      </c>
      <c r="J78" s="15" t="s">
        <v>34</v>
      </c>
      <c r="K78" s="16" t="s">
        <v>299</v>
      </c>
      <c r="L78" s="17">
        <v>610542</v>
      </c>
      <c r="M78" s="15" t="s">
        <v>23</v>
      </c>
      <c r="N78" s="18" t="s">
        <v>24</v>
      </c>
      <c r="O78"/>
    </row>
    <row r="79" spans="1:15" s="3" customFormat="1" ht="34" x14ac:dyDescent="0.2">
      <c r="A79" s="19">
        <v>646</v>
      </c>
      <c r="B79" s="2" t="s">
        <v>14</v>
      </c>
      <c r="C79" s="38" t="s">
        <v>61</v>
      </c>
      <c r="D79" s="2" t="s">
        <v>16</v>
      </c>
      <c r="E79" s="3" t="s">
        <v>17</v>
      </c>
      <c r="F79" s="40" t="s">
        <v>300</v>
      </c>
      <c r="G79" s="3" t="s">
        <v>301</v>
      </c>
      <c r="H79" s="3" t="s">
        <v>302</v>
      </c>
      <c r="I79" s="2">
        <v>3</v>
      </c>
      <c r="J79" s="20" t="s">
        <v>21</v>
      </c>
      <c r="K79" s="21" t="s">
        <v>303</v>
      </c>
      <c r="L79" s="4" t="s">
        <v>304</v>
      </c>
      <c r="M79" s="20" t="s">
        <v>30</v>
      </c>
      <c r="N79" s="5" t="s">
        <v>24</v>
      </c>
      <c r="O79"/>
    </row>
    <row r="80" spans="1:15" s="3" customFormat="1" ht="34" x14ac:dyDescent="0.2">
      <c r="A80" s="12">
        <v>653</v>
      </c>
      <c r="B80" s="13" t="s">
        <v>305</v>
      </c>
      <c r="C80" s="35" t="s">
        <v>86</v>
      </c>
      <c r="D80" s="13" t="s">
        <v>16</v>
      </c>
      <c r="E80" s="14" t="s">
        <v>17</v>
      </c>
      <c r="F80" s="39" t="s">
        <v>306</v>
      </c>
      <c r="G80" s="14" t="s">
        <v>307</v>
      </c>
      <c r="H80" s="14" t="s">
        <v>308</v>
      </c>
      <c r="I80" s="13">
        <v>3</v>
      </c>
      <c r="J80" s="15" t="s">
        <v>21</v>
      </c>
      <c r="K80" s="16" t="s">
        <v>309</v>
      </c>
      <c r="L80" s="17" t="s">
        <v>310</v>
      </c>
      <c r="M80" s="15" t="s">
        <v>30</v>
      </c>
      <c r="N80" s="18" t="s">
        <v>24</v>
      </c>
      <c r="O80"/>
    </row>
    <row r="81" spans="1:15" s="3" customFormat="1" ht="17" x14ac:dyDescent="0.2">
      <c r="A81" s="19">
        <v>671</v>
      </c>
      <c r="B81" s="2" t="s">
        <v>73</v>
      </c>
      <c r="C81" s="38" t="s">
        <v>86</v>
      </c>
      <c r="D81" s="20" t="s">
        <v>16</v>
      </c>
      <c r="E81" s="21" t="s">
        <v>17</v>
      </c>
      <c r="F81" s="40" t="s">
        <v>306</v>
      </c>
      <c r="G81" s="3" t="s">
        <v>311</v>
      </c>
      <c r="H81" s="3" t="s">
        <v>312</v>
      </c>
      <c r="I81" s="20">
        <v>3</v>
      </c>
      <c r="J81" s="55" t="s">
        <v>41</v>
      </c>
      <c r="K81" s="56" t="s">
        <v>309</v>
      </c>
      <c r="L81" s="57" t="s">
        <v>310</v>
      </c>
      <c r="M81" s="55" t="s">
        <v>30</v>
      </c>
      <c r="N81" s="5" t="s">
        <v>24</v>
      </c>
      <c r="O81"/>
    </row>
    <row r="82" spans="1:15" s="3" customFormat="1" ht="17" x14ac:dyDescent="0.2">
      <c r="A82" s="19"/>
      <c r="B82" s="2"/>
      <c r="C82" s="38"/>
      <c r="D82" s="20" t="s">
        <v>16</v>
      </c>
      <c r="E82" s="21" t="s">
        <v>17</v>
      </c>
      <c r="F82" s="40"/>
      <c r="G82" s="3" t="s">
        <v>313</v>
      </c>
      <c r="H82" s="3" t="s">
        <v>314</v>
      </c>
      <c r="I82" s="20">
        <v>3</v>
      </c>
      <c r="J82" s="55"/>
      <c r="K82" s="56"/>
      <c r="L82" s="57"/>
      <c r="M82" s="55"/>
      <c r="N82" s="5"/>
      <c r="O82"/>
    </row>
    <row r="83" spans="1:15" s="3" customFormat="1" ht="17" x14ac:dyDescent="0.2">
      <c r="A83" s="12">
        <v>676</v>
      </c>
      <c r="B83" s="13" t="s">
        <v>14</v>
      </c>
      <c r="C83" s="35" t="s">
        <v>142</v>
      </c>
      <c r="D83" s="13" t="s">
        <v>16</v>
      </c>
      <c r="E83" s="14" t="s">
        <v>17</v>
      </c>
      <c r="F83" s="39" t="s">
        <v>165</v>
      </c>
      <c r="G83" s="14" t="s">
        <v>315</v>
      </c>
      <c r="H83" s="14" t="s">
        <v>316</v>
      </c>
      <c r="I83" s="13">
        <v>3</v>
      </c>
      <c r="J83" s="15" t="s">
        <v>21</v>
      </c>
      <c r="K83" s="16" t="s">
        <v>168</v>
      </c>
      <c r="L83" s="17">
        <v>159550</v>
      </c>
      <c r="M83" s="15" t="s">
        <v>30</v>
      </c>
      <c r="N83" s="18" t="s">
        <v>24</v>
      </c>
      <c r="O83"/>
    </row>
    <row r="84" spans="1:15" s="3" customFormat="1" ht="17" x14ac:dyDescent="0.2">
      <c r="A84" s="12">
        <v>679</v>
      </c>
      <c r="B84" s="13" t="s">
        <v>14</v>
      </c>
      <c r="C84" s="35" t="s">
        <v>61</v>
      </c>
      <c r="D84" s="13" t="s">
        <v>16</v>
      </c>
      <c r="E84" s="14" t="s">
        <v>17</v>
      </c>
      <c r="F84" s="39" t="s">
        <v>317</v>
      </c>
      <c r="G84" s="14" t="s">
        <v>318</v>
      </c>
      <c r="H84" s="14" t="s">
        <v>319</v>
      </c>
      <c r="I84" s="13">
        <v>3</v>
      </c>
      <c r="J84" s="15" t="s">
        <v>34</v>
      </c>
      <c r="K84" s="16" t="s">
        <v>320</v>
      </c>
      <c r="L84" s="17">
        <v>232300</v>
      </c>
      <c r="M84" s="15" t="s">
        <v>23</v>
      </c>
      <c r="N84" s="18" t="s">
        <v>24</v>
      </c>
      <c r="O84"/>
    </row>
    <row r="85" spans="1:15" s="3" customFormat="1" ht="17" x14ac:dyDescent="0.2">
      <c r="A85" s="19">
        <v>700</v>
      </c>
      <c r="B85" s="2" t="s">
        <v>14</v>
      </c>
      <c r="C85" s="38" t="s">
        <v>142</v>
      </c>
      <c r="D85" s="2" t="s">
        <v>16</v>
      </c>
      <c r="E85" s="3" t="s">
        <v>17</v>
      </c>
      <c r="F85" s="40" t="s">
        <v>321</v>
      </c>
      <c r="G85" s="3" t="s">
        <v>322</v>
      </c>
      <c r="H85" s="3" t="s">
        <v>323</v>
      </c>
      <c r="I85" s="2">
        <v>3</v>
      </c>
      <c r="J85" s="20" t="s">
        <v>65</v>
      </c>
      <c r="K85" s="21" t="s">
        <v>324</v>
      </c>
      <c r="L85" s="4">
        <v>300614</v>
      </c>
      <c r="M85" s="20" t="s">
        <v>67</v>
      </c>
      <c r="N85" s="5" t="s">
        <v>24</v>
      </c>
      <c r="O85"/>
    </row>
    <row r="86" spans="1:15" s="3" customFormat="1" ht="34" x14ac:dyDescent="0.2">
      <c r="A86" s="12">
        <v>728</v>
      </c>
      <c r="B86" s="13" t="s">
        <v>73</v>
      </c>
      <c r="C86" s="35" t="s">
        <v>94</v>
      </c>
      <c r="D86" s="13" t="s">
        <v>16</v>
      </c>
      <c r="E86" s="14" t="s">
        <v>17</v>
      </c>
      <c r="F86" s="39" t="s">
        <v>325</v>
      </c>
      <c r="G86" s="14" t="s">
        <v>326</v>
      </c>
      <c r="H86" s="14" t="s">
        <v>327</v>
      </c>
      <c r="I86" s="54">
        <v>3</v>
      </c>
      <c r="J86" s="15" t="s">
        <v>34</v>
      </c>
      <c r="K86" s="16" t="s">
        <v>328</v>
      </c>
      <c r="L86" s="17" t="s">
        <v>329</v>
      </c>
      <c r="M86" s="15" t="s">
        <v>23</v>
      </c>
      <c r="N86" s="18" t="s">
        <v>24</v>
      </c>
      <c r="O86"/>
    </row>
    <row r="87" spans="1:15" s="3" customFormat="1" ht="17" x14ac:dyDescent="0.2">
      <c r="A87" s="19">
        <v>733</v>
      </c>
      <c r="B87" s="2" t="s">
        <v>14</v>
      </c>
      <c r="C87" s="38" t="s">
        <v>15</v>
      </c>
      <c r="D87" s="2" t="s">
        <v>16</v>
      </c>
      <c r="E87" s="3" t="s">
        <v>17</v>
      </c>
      <c r="F87" s="40" t="s">
        <v>330</v>
      </c>
      <c r="G87" s="3" t="s">
        <v>331</v>
      </c>
      <c r="H87" s="3" t="s">
        <v>332</v>
      </c>
      <c r="I87" s="2">
        <v>3</v>
      </c>
      <c r="J87" s="20" t="s">
        <v>21</v>
      </c>
      <c r="K87" s="21" t="s">
        <v>333</v>
      </c>
      <c r="L87" s="4">
        <v>606483</v>
      </c>
      <c r="M87" s="20" t="s">
        <v>30</v>
      </c>
      <c r="N87" s="5" t="s">
        <v>24</v>
      </c>
      <c r="O87"/>
    </row>
    <row r="88" spans="1:15" s="3" customFormat="1" ht="17" x14ac:dyDescent="0.2">
      <c r="A88" s="12">
        <v>737</v>
      </c>
      <c r="B88" s="13" t="s">
        <v>73</v>
      </c>
      <c r="C88" s="35" t="s">
        <v>25</v>
      </c>
      <c r="D88" s="13" t="s">
        <v>52</v>
      </c>
      <c r="E88" s="14" t="s">
        <v>111</v>
      </c>
      <c r="F88" s="39" t="s">
        <v>334</v>
      </c>
      <c r="G88" s="14" t="s">
        <v>335</v>
      </c>
      <c r="H88" s="14" t="s">
        <v>336</v>
      </c>
      <c r="I88" s="13">
        <v>3</v>
      </c>
      <c r="J88" s="15" t="s">
        <v>34</v>
      </c>
      <c r="K88" s="16" t="s">
        <v>337</v>
      </c>
      <c r="L88" s="17" t="s">
        <v>338</v>
      </c>
      <c r="M88" s="15" t="s">
        <v>23</v>
      </c>
      <c r="N88" s="18" t="s">
        <v>24</v>
      </c>
      <c r="O88"/>
    </row>
    <row r="89" spans="1:15" s="3" customFormat="1" ht="34" x14ac:dyDescent="0.2">
      <c r="A89" s="19">
        <v>742</v>
      </c>
      <c r="B89" s="2" t="s">
        <v>14</v>
      </c>
      <c r="C89" s="38" t="s">
        <v>142</v>
      </c>
      <c r="D89" s="2" t="s">
        <v>16</v>
      </c>
      <c r="E89" s="3" t="s">
        <v>17</v>
      </c>
      <c r="F89" s="40" t="s">
        <v>339</v>
      </c>
      <c r="G89" s="3" t="s">
        <v>340</v>
      </c>
      <c r="H89" s="3" t="s">
        <v>341</v>
      </c>
      <c r="I89" s="2">
        <v>3</v>
      </c>
      <c r="J89" s="20" t="s">
        <v>21</v>
      </c>
      <c r="K89" s="21" t="s">
        <v>342</v>
      </c>
      <c r="L89" s="4" t="s">
        <v>343</v>
      </c>
      <c r="M89" s="20" t="s">
        <v>30</v>
      </c>
      <c r="N89" s="5" t="s">
        <v>24</v>
      </c>
      <c r="O89"/>
    </row>
    <row r="90" spans="1:15" s="3" customFormat="1" ht="17" x14ac:dyDescent="0.2">
      <c r="A90" s="12">
        <v>750</v>
      </c>
      <c r="B90" s="13" t="s">
        <v>14</v>
      </c>
      <c r="C90" s="35" t="s">
        <v>210</v>
      </c>
      <c r="D90" s="13" t="s">
        <v>16</v>
      </c>
      <c r="E90" s="14" t="s">
        <v>17</v>
      </c>
      <c r="F90" s="39" t="s">
        <v>344</v>
      </c>
      <c r="G90" s="14" t="s">
        <v>345</v>
      </c>
      <c r="H90" s="14" t="s">
        <v>346</v>
      </c>
      <c r="I90" s="13">
        <v>3</v>
      </c>
      <c r="J90" s="15" t="s">
        <v>21</v>
      </c>
      <c r="K90" s="16" t="s">
        <v>347</v>
      </c>
      <c r="L90" s="17">
        <v>182601</v>
      </c>
      <c r="M90" s="15" t="s">
        <v>30</v>
      </c>
      <c r="N90" s="18" t="s">
        <v>24</v>
      </c>
      <c r="O90"/>
    </row>
    <row r="91" spans="1:15" s="3" customFormat="1" ht="17" x14ac:dyDescent="0.2">
      <c r="A91" s="19">
        <v>784</v>
      </c>
      <c r="B91" s="2" t="s">
        <v>14</v>
      </c>
      <c r="C91" s="38" t="s">
        <v>142</v>
      </c>
      <c r="D91" s="2" t="s">
        <v>52</v>
      </c>
      <c r="E91" s="3" t="s">
        <v>111</v>
      </c>
      <c r="F91" s="40" t="s">
        <v>348</v>
      </c>
      <c r="G91" s="3" t="s">
        <v>349</v>
      </c>
      <c r="H91" s="3" t="s">
        <v>350</v>
      </c>
      <c r="I91" s="2">
        <v>3</v>
      </c>
      <c r="J91" s="20" t="s">
        <v>21</v>
      </c>
      <c r="K91" s="21" t="s">
        <v>351</v>
      </c>
      <c r="L91" s="4" t="s">
        <v>352</v>
      </c>
      <c r="M91" s="20" t="s">
        <v>30</v>
      </c>
      <c r="N91" s="5" t="s">
        <v>24</v>
      </c>
      <c r="O91"/>
    </row>
    <row r="92" spans="1:15" s="3" customFormat="1" ht="17" x14ac:dyDescent="0.2">
      <c r="A92" s="12">
        <v>815</v>
      </c>
      <c r="B92" s="13" t="s">
        <v>14</v>
      </c>
      <c r="C92" s="35" t="s">
        <v>210</v>
      </c>
      <c r="D92" s="13" t="s">
        <v>16</v>
      </c>
      <c r="E92" s="14" t="s">
        <v>17</v>
      </c>
      <c r="F92" s="39" t="s">
        <v>330</v>
      </c>
      <c r="G92" s="14" t="s">
        <v>353</v>
      </c>
      <c r="H92" s="14" t="s">
        <v>354</v>
      </c>
      <c r="I92" s="13">
        <v>3</v>
      </c>
      <c r="J92" s="15" t="s">
        <v>21</v>
      </c>
      <c r="K92" s="16" t="s">
        <v>333</v>
      </c>
      <c r="L92" s="17">
        <v>606483</v>
      </c>
      <c r="M92" s="15" t="s">
        <v>30</v>
      </c>
      <c r="N92" s="18" t="s">
        <v>24</v>
      </c>
      <c r="O92"/>
    </row>
    <row r="93" spans="1:15" s="3" customFormat="1" ht="17" x14ac:dyDescent="0.2">
      <c r="A93" s="12">
        <v>824</v>
      </c>
      <c r="B93" s="13" t="s">
        <v>73</v>
      </c>
      <c r="C93" s="35" t="s">
        <v>210</v>
      </c>
      <c r="D93" s="13" t="s">
        <v>16</v>
      </c>
      <c r="E93" s="14" t="s">
        <v>17</v>
      </c>
      <c r="F93" s="39" t="s">
        <v>355</v>
      </c>
      <c r="G93" s="14" t="s">
        <v>356</v>
      </c>
      <c r="H93" s="14" t="s">
        <v>357</v>
      </c>
      <c r="I93" s="13">
        <v>3</v>
      </c>
      <c r="J93" s="15" t="s">
        <v>21</v>
      </c>
      <c r="K93" s="16" t="s">
        <v>358</v>
      </c>
      <c r="L93" s="17" t="s">
        <v>359</v>
      </c>
      <c r="M93" s="15" t="s">
        <v>30</v>
      </c>
      <c r="N93" s="18" t="s">
        <v>24</v>
      </c>
      <c r="O93"/>
    </row>
    <row r="94" spans="1:15" s="3" customFormat="1" ht="51" x14ac:dyDescent="0.2">
      <c r="A94" s="19">
        <v>828</v>
      </c>
      <c r="B94" s="2" t="s">
        <v>73</v>
      </c>
      <c r="C94" s="38" t="s">
        <v>94</v>
      </c>
      <c r="D94" s="2" t="s">
        <v>16</v>
      </c>
      <c r="E94" s="3" t="s">
        <v>17</v>
      </c>
      <c r="F94" s="40" t="s">
        <v>38</v>
      </c>
      <c r="G94" s="3" t="s">
        <v>360</v>
      </c>
      <c r="H94" s="3" t="s">
        <v>361</v>
      </c>
      <c r="I94" s="2">
        <v>3</v>
      </c>
      <c r="J94" s="20" t="s">
        <v>21</v>
      </c>
      <c r="K94" s="21" t="s">
        <v>42</v>
      </c>
      <c r="L94" s="4" t="s">
        <v>43</v>
      </c>
      <c r="M94" s="20" t="s">
        <v>23</v>
      </c>
      <c r="N94" s="5" t="s">
        <v>24</v>
      </c>
      <c r="O94"/>
    </row>
    <row r="95" spans="1:15" s="3" customFormat="1" ht="17" x14ac:dyDescent="0.2">
      <c r="A95" s="12">
        <v>839</v>
      </c>
      <c r="B95" s="13" t="s">
        <v>73</v>
      </c>
      <c r="C95" s="35" t="s">
        <v>94</v>
      </c>
      <c r="D95" s="13" t="s">
        <v>16</v>
      </c>
      <c r="E95" s="14" t="s">
        <v>49</v>
      </c>
      <c r="F95" s="39" t="s">
        <v>362</v>
      </c>
      <c r="G95" s="14" t="s">
        <v>363</v>
      </c>
      <c r="H95" s="14" t="s">
        <v>51</v>
      </c>
      <c r="I95" s="13">
        <v>3</v>
      </c>
      <c r="J95" s="15" t="s">
        <v>34</v>
      </c>
      <c r="K95" s="16" t="s">
        <v>364</v>
      </c>
      <c r="L95" s="17" t="s">
        <v>365</v>
      </c>
      <c r="M95" s="15" t="s">
        <v>23</v>
      </c>
      <c r="N95" s="18" t="s">
        <v>24</v>
      </c>
      <c r="O95"/>
    </row>
    <row r="96" spans="1:15" s="3" customFormat="1" ht="34" x14ac:dyDescent="0.2">
      <c r="A96" s="19">
        <v>841</v>
      </c>
      <c r="B96" s="13" t="s">
        <v>14</v>
      </c>
      <c r="C96" s="38" t="s">
        <v>15</v>
      </c>
      <c r="D96" s="2" t="s">
        <v>52</v>
      </c>
      <c r="E96" s="3" t="s">
        <v>17</v>
      </c>
      <c r="F96" s="40" t="s">
        <v>366</v>
      </c>
      <c r="G96" s="3" t="s">
        <v>367</v>
      </c>
      <c r="H96" s="3" t="s">
        <v>368</v>
      </c>
      <c r="I96" s="2">
        <v>3</v>
      </c>
      <c r="J96" s="20" t="s">
        <v>21</v>
      </c>
      <c r="K96" s="21" t="s">
        <v>369</v>
      </c>
      <c r="L96" s="4" t="s">
        <v>370</v>
      </c>
      <c r="M96" s="20" t="s">
        <v>30</v>
      </c>
      <c r="N96" s="5" t="s">
        <v>24</v>
      </c>
      <c r="O96"/>
    </row>
    <row r="97" spans="1:14" x14ac:dyDescent="0.2">
      <c r="A97" s="44" t="s">
        <v>375</v>
      </c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</row>
  </sheetData>
  <mergeCells count="46">
    <mergeCell ref="F11:F12"/>
    <mergeCell ref="J11:J12"/>
    <mergeCell ref="K11:K12"/>
    <mergeCell ref="M11:M12"/>
    <mergeCell ref="L11:L12"/>
    <mergeCell ref="D7:D10"/>
    <mergeCell ref="J7:J10"/>
    <mergeCell ref="K7:K10"/>
    <mergeCell ref="L7:L10"/>
    <mergeCell ref="M7:M10"/>
    <mergeCell ref="J33:J34"/>
    <mergeCell ref="K33:K34"/>
    <mergeCell ref="M33:M34"/>
    <mergeCell ref="L33:L34"/>
    <mergeCell ref="M18:M19"/>
    <mergeCell ref="J18:J19"/>
    <mergeCell ref="K18:K19"/>
    <mergeCell ref="L18:L19"/>
    <mergeCell ref="M22:M23"/>
    <mergeCell ref="J22:J23"/>
    <mergeCell ref="K22:K23"/>
    <mergeCell ref="L22:L23"/>
    <mergeCell ref="J41:J42"/>
    <mergeCell ref="K41:K42"/>
    <mergeCell ref="L41:L42"/>
    <mergeCell ref="M41:M42"/>
    <mergeCell ref="M57:M58"/>
    <mergeCell ref="J57:J58"/>
    <mergeCell ref="K57:K58"/>
    <mergeCell ref="L57:L58"/>
    <mergeCell ref="J81:J82"/>
    <mergeCell ref="M81:M82"/>
    <mergeCell ref="K81:K82"/>
    <mergeCell ref="L81:L82"/>
    <mergeCell ref="J31:J32"/>
    <mergeCell ref="K31:K32"/>
    <mergeCell ref="L31:L32"/>
    <mergeCell ref="M31:M32"/>
    <mergeCell ref="M61:M62"/>
    <mergeCell ref="J61:J62"/>
    <mergeCell ref="L61:L62"/>
    <mergeCell ref="K61:K62"/>
    <mergeCell ref="J72:J73"/>
    <mergeCell ref="K72:K73"/>
    <mergeCell ref="L72:L73"/>
    <mergeCell ref="M72:M73"/>
  </mergeCells>
  <conditionalFormatting sqref="C2 C27 C38 C65:C67">
    <cfRule type="cellIs" dxfId="990" priority="1153" operator="lessThan">
      <formula>0</formula>
    </cfRule>
  </conditionalFormatting>
  <conditionalFormatting sqref="F2 F27 F38 F65:F67">
    <cfRule type="cellIs" dxfId="989" priority="1136" operator="equal">
      <formula>"XPNPEP3"</formula>
    </cfRule>
    <cfRule type="cellIs" dxfId="988" priority="1137" operator="equal">
      <formula>"UGDH"</formula>
    </cfRule>
    <cfRule type="cellIs" dxfId="987" priority="1138" operator="equal">
      <formula>"TMEM126B"</formula>
    </cfRule>
    <cfRule type="cellIs" dxfId="986" priority="1139" operator="equal">
      <formula>"STXBP1"</formula>
    </cfRule>
    <cfRule type="cellIs" dxfId="985" priority="1140" operator="equal">
      <formula>"SCN2A"</formula>
    </cfRule>
    <cfRule type="cellIs" dxfId="984" priority="1141" operator="equal">
      <formula>"POGZ"</formula>
    </cfRule>
    <cfRule type="cellIs" dxfId="983" priority="1142" operator="equal">
      <formula>"POGLU"</formula>
    </cfRule>
    <cfRule type="cellIs" dxfId="982" priority="1143" operator="equal">
      <formula>"PITX3"</formula>
    </cfRule>
    <cfRule type="cellIs" dxfId="981" priority="1144" operator="equal">
      <formula>"PHGDH"</formula>
    </cfRule>
    <cfRule type="cellIs" dxfId="980" priority="1145" operator="equal">
      <formula>"MAP2K1"</formula>
    </cfRule>
    <cfRule type="cellIs" dxfId="979" priority="1146" operator="equal">
      <formula>"HERC1"</formula>
    </cfRule>
    <cfRule type="cellIs" dxfId="978" priority="1147" operator="equal">
      <formula>"DLG4"</formula>
    </cfRule>
    <cfRule type="cellIs" dxfId="977" priority="1148" operator="equal">
      <formula>"DDX3X"</formula>
    </cfRule>
    <cfRule type="cellIs" dxfId="976" priority="1149" operator="equal">
      <formula>"BMP2"</formula>
    </cfRule>
    <cfRule type="cellIs" dxfId="975" priority="1150" operator="equal">
      <formula>"ARID1B"</formula>
    </cfRule>
    <cfRule type="cellIs" dxfId="974" priority="1151" operator="equal">
      <formula>"ARID1A"</formula>
    </cfRule>
    <cfRule type="cellIs" dxfId="973" priority="1152" operator="equal">
      <formula>"AHDC1"</formula>
    </cfRule>
  </conditionalFormatting>
  <conditionalFormatting sqref="C4:C6">
    <cfRule type="cellIs" dxfId="972" priority="1135" operator="lessThan">
      <formula>0</formula>
    </cfRule>
  </conditionalFormatting>
  <conditionalFormatting sqref="F4:F6">
    <cfRule type="cellIs" dxfId="971" priority="1118" operator="equal">
      <formula>"XPNPEP3"</formula>
    </cfRule>
    <cfRule type="cellIs" dxfId="970" priority="1119" operator="equal">
      <formula>"UGDH"</formula>
    </cfRule>
    <cfRule type="cellIs" dxfId="969" priority="1120" operator="equal">
      <formula>"TMEM126B"</formula>
    </cfRule>
    <cfRule type="cellIs" dxfId="968" priority="1121" operator="equal">
      <formula>"STXBP1"</formula>
    </cfRule>
    <cfRule type="cellIs" dxfId="967" priority="1122" operator="equal">
      <formula>"SCN2A"</formula>
    </cfRule>
    <cfRule type="cellIs" dxfId="966" priority="1123" operator="equal">
      <formula>"POGZ"</formula>
    </cfRule>
    <cfRule type="cellIs" dxfId="965" priority="1124" operator="equal">
      <formula>"POGLU"</formula>
    </cfRule>
    <cfRule type="cellIs" dxfId="964" priority="1125" operator="equal">
      <formula>"PITX3"</formula>
    </cfRule>
    <cfRule type="cellIs" dxfId="963" priority="1126" operator="equal">
      <formula>"PHGDH"</formula>
    </cfRule>
    <cfRule type="cellIs" dxfId="962" priority="1127" operator="equal">
      <formula>"MAP2K1"</formula>
    </cfRule>
    <cfRule type="cellIs" dxfId="961" priority="1128" operator="equal">
      <formula>"HERC1"</formula>
    </cfRule>
    <cfRule type="cellIs" dxfId="960" priority="1129" operator="equal">
      <formula>"DLG4"</formula>
    </cfRule>
    <cfRule type="cellIs" dxfId="959" priority="1130" operator="equal">
      <formula>"DDX3X"</formula>
    </cfRule>
    <cfRule type="cellIs" dxfId="958" priority="1131" operator="equal">
      <formula>"BMP2"</formula>
    </cfRule>
    <cfRule type="cellIs" dxfId="957" priority="1132" operator="equal">
      <formula>"ARID1B"</formula>
    </cfRule>
    <cfRule type="cellIs" dxfId="956" priority="1133" operator="equal">
      <formula>"ARID1A"</formula>
    </cfRule>
    <cfRule type="cellIs" dxfId="955" priority="1134" operator="equal">
      <formula>"AHDC1"</formula>
    </cfRule>
  </conditionalFormatting>
  <conditionalFormatting sqref="C7:C10">
    <cfRule type="cellIs" dxfId="954" priority="1117" operator="lessThan">
      <formula>0</formula>
    </cfRule>
  </conditionalFormatting>
  <conditionalFormatting sqref="F7">
    <cfRule type="cellIs" dxfId="953" priority="1100" operator="equal">
      <formula>"XPNPEP3"</formula>
    </cfRule>
    <cfRule type="cellIs" dxfId="952" priority="1101" operator="equal">
      <formula>"UGDH"</formula>
    </cfRule>
    <cfRule type="cellIs" dxfId="951" priority="1102" operator="equal">
      <formula>"TMEM126B"</formula>
    </cfRule>
    <cfRule type="cellIs" dxfId="950" priority="1103" operator="equal">
      <formula>"STXBP1"</formula>
    </cfRule>
    <cfRule type="cellIs" dxfId="949" priority="1104" operator="equal">
      <formula>"SCN2A"</formula>
    </cfRule>
    <cfRule type="cellIs" dxfId="948" priority="1105" operator="equal">
      <formula>"POGZ"</formula>
    </cfRule>
    <cfRule type="cellIs" dxfId="947" priority="1106" operator="equal">
      <formula>"POGLU"</formula>
    </cfRule>
    <cfRule type="cellIs" dxfId="946" priority="1107" operator="equal">
      <formula>"PITX3"</formula>
    </cfRule>
    <cfRule type="cellIs" dxfId="945" priority="1108" operator="equal">
      <formula>"PHGDH"</formula>
    </cfRule>
    <cfRule type="cellIs" dxfId="944" priority="1109" operator="equal">
      <formula>"MAP2K1"</formula>
    </cfRule>
    <cfRule type="cellIs" dxfId="943" priority="1110" operator="equal">
      <formula>"HERC1"</formula>
    </cfRule>
    <cfRule type="cellIs" dxfId="942" priority="1111" operator="equal">
      <formula>"DLG4"</formula>
    </cfRule>
    <cfRule type="cellIs" dxfId="941" priority="1112" operator="equal">
      <formula>"DDX3X"</formula>
    </cfRule>
    <cfRule type="cellIs" dxfId="940" priority="1113" operator="equal">
      <formula>"BMP2"</formula>
    </cfRule>
    <cfRule type="cellIs" dxfId="939" priority="1114" operator="equal">
      <formula>"ARID1B"</formula>
    </cfRule>
    <cfRule type="cellIs" dxfId="938" priority="1115" operator="equal">
      <formula>"ARID1A"</formula>
    </cfRule>
    <cfRule type="cellIs" dxfId="937" priority="1116" operator="equal">
      <formula>"AHDC1"</formula>
    </cfRule>
  </conditionalFormatting>
  <conditionalFormatting sqref="C11:C12">
    <cfRule type="cellIs" dxfId="936" priority="1099" operator="lessThan">
      <formula>0</formula>
    </cfRule>
  </conditionalFormatting>
  <conditionalFormatting sqref="F11">
    <cfRule type="cellIs" dxfId="935" priority="1082" operator="equal">
      <formula>"XPNPEP3"</formula>
    </cfRule>
    <cfRule type="cellIs" dxfId="934" priority="1083" operator="equal">
      <formula>"UGDH"</formula>
    </cfRule>
    <cfRule type="cellIs" dxfId="933" priority="1084" operator="equal">
      <formula>"TMEM126B"</formula>
    </cfRule>
    <cfRule type="cellIs" dxfId="932" priority="1085" operator="equal">
      <formula>"STXBP1"</formula>
    </cfRule>
    <cfRule type="cellIs" dxfId="931" priority="1086" operator="equal">
      <formula>"SCN2A"</formula>
    </cfRule>
    <cfRule type="cellIs" dxfId="930" priority="1087" operator="equal">
      <formula>"POGZ"</formula>
    </cfRule>
    <cfRule type="cellIs" dxfId="929" priority="1088" operator="equal">
      <formula>"POGLU"</formula>
    </cfRule>
    <cfRule type="cellIs" dxfId="928" priority="1089" operator="equal">
      <formula>"PITX3"</formula>
    </cfRule>
    <cfRule type="cellIs" dxfId="927" priority="1090" operator="equal">
      <formula>"PHGDH"</formula>
    </cfRule>
    <cfRule type="cellIs" dxfId="926" priority="1091" operator="equal">
      <formula>"MAP2K1"</formula>
    </cfRule>
    <cfRule type="cellIs" dxfId="925" priority="1092" operator="equal">
      <formula>"HERC1"</formula>
    </cfRule>
    <cfRule type="cellIs" dxfId="924" priority="1093" operator="equal">
      <formula>"DLG4"</formula>
    </cfRule>
    <cfRule type="cellIs" dxfId="923" priority="1094" operator="equal">
      <formula>"DDX3X"</formula>
    </cfRule>
    <cfRule type="cellIs" dxfId="922" priority="1095" operator="equal">
      <formula>"BMP2"</formula>
    </cfRule>
    <cfRule type="cellIs" dxfId="921" priority="1096" operator="equal">
      <formula>"ARID1B"</formula>
    </cfRule>
    <cfRule type="cellIs" dxfId="920" priority="1097" operator="equal">
      <formula>"ARID1A"</formula>
    </cfRule>
    <cfRule type="cellIs" dxfId="919" priority="1098" operator="equal">
      <formula>"AHDC1"</formula>
    </cfRule>
  </conditionalFormatting>
  <conditionalFormatting sqref="C13:C14">
    <cfRule type="cellIs" dxfId="918" priority="1081" operator="lessThan">
      <formula>0</formula>
    </cfRule>
  </conditionalFormatting>
  <conditionalFormatting sqref="F13:F14">
    <cfRule type="cellIs" dxfId="917" priority="1064" operator="equal">
      <formula>"XPNPEP3"</formula>
    </cfRule>
    <cfRule type="cellIs" dxfId="916" priority="1065" operator="equal">
      <formula>"UGDH"</formula>
    </cfRule>
    <cfRule type="cellIs" dxfId="915" priority="1066" operator="equal">
      <formula>"TMEM126B"</formula>
    </cfRule>
    <cfRule type="cellIs" dxfId="914" priority="1067" operator="equal">
      <formula>"STXBP1"</formula>
    </cfRule>
    <cfRule type="cellIs" dxfId="913" priority="1068" operator="equal">
      <formula>"SCN2A"</formula>
    </cfRule>
    <cfRule type="cellIs" dxfId="912" priority="1069" operator="equal">
      <formula>"POGZ"</formula>
    </cfRule>
    <cfRule type="cellIs" dxfId="911" priority="1070" operator="equal">
      <formula>"POGLU"</formula>
    </cfRule>
    <cfRule type="cellIs" dxfId="910" priority="1071" operator="equal">
      <formula>"PITX3"</formula>
    </cfRule>
    <cfRule type="cellIs" dxfId="909" priority="1072" operator="equal">
      <formula>"PHGDH"</formula>
    </cfRule>
    <cfRule type="cellIs" dxfId="908" priority="1073" operator="equal">
      <formula>"MAP2K1"</formula>
    </cfRule>
    <cfRule type="cellIs" dxfId="907" priority="1074" operator="equal">
      <formula>"HERC1"</formula>
    </cfRule>
    <cfRule type="cellIs" dxfId="906" priority="1075" operator="equal">
      <formula>"DLG4"</formula>
    </cfRule>
    <cfRule type="cellIs" dxfId="905" priority="1076" operator="equal">
      <formula>"DDX3X"</formula>
    </cfRule>
    <cfRule type="cellIs" dxfId="904" priority="1077" operator="equal">
      <formula>"BMP2"</formula>
    </cfRule>
    <cfRule type="cellIs" dxfId="903" priority="1078" operator="equal">
      <formula>"ARID1B"</formula>
    </cfRule>
    <cfRule type="cellIs" dxfId="902" priority="1079" operator="equal">
      <formula>"ARID1A"</formula>
    </cfRule>
    <cfRule type="cellIs" dxfId="901" priority="1080" operator="equal">
      <formula>"AHDC1"</formula>
    </cfRule>
  </conditionalFormatting>
  <conditionalFormatting sqref="C15">
    <cfRule type="cellIs" dxfId="900" priority="1063" operator="lessThan">
      <formula>0</formula>
    </cfRule>
  </conditionalFormatting>
  <conditionalFormatting sqref="F15">
    <cfRule type="cellIs" dxfId="899" priority="1046" operator="equal">
      <formula>"XPNPEP3"</formula>
    </cfRule>
    <cfRule type="cellIs" dxfId="898" priority="1047" operator="equal">
      <formula>"UGDH"</formula>
    </cfRule>
    <cfRule type="cellIs" dxfId="897" priority="1048" operator="equal">
      <formula>"TMEM126B"</formula>
    </cfRule>
    <cfRule type="cellIs" dxfId="896" priority="1049" operator="equal">
      <formula>"STXBP1"</formula>
    </cfRule>
    <cfRule type="cellIs" dxfId="895" priority="1050" operator="equal">
      <formula>"SCN2A"</formula>
    </cfRule>
    <cfRule type="cellIs" dxfId="894" priority="1051" operator="equal">
      <formula>"POGZ"</formula>
    </cfRule>
    <cfRule type="cellIs" dxfId="893" priority="1052" operator="equal">
      <formula>"POGLU"</formula>
    </cfRule>
    <cfRule type="cellIs" dxfId="892" priority="1053" operator="equal">
      <formula>"PITX3"</formula>
    </cfRule>
    <cfRule type="cellIs" dxfId="891" priority="1054" operator="equal">
      <formula>"PHGDH"</formula>
    </cfRule>
    <cfRule type="cellIs" dxfId="890" priority="1055" operator="equal">
      <formula>"MAP2K1"</formula>
    </cfRule>
    <cfRule type="cellIs" dxfId="889" priority="1056" operator="equal">
      <formula>"HERC1"</formula>
    </cfRule>
    <cfRule type="cellIs" dxfId="888" priority="1057" operator="equal">
      <formula>"DLG4"</formula>
    </cfRule>
    <cfRule type="cellIs" dxfId="887" priority="1058" operator="equal">
      <formula>"DDX3X"</formula>
    </cfRule>
    <cfRule type="cellIs" dxfId="886" priority="1059" operator="equal">
      <formula>"BMP2"</formula>
    </cfRule>
    <cfRule type="cellIs" dxfId="885" priority="1060" operator="equal">
      <formula>"ARID1B"</formula>
    </cfRule>
    <cfRule type="cellIs" dxfId="884" priority="1061" operator="equal">
      <formula>"ARID1A"</formula>
    </cfRule>
    <cfRule type="cellIs" dxfId="883" priority="1062" operator="equal">
      <formula>"AHDC1"</formula>
    </cfRule>
  </conditionalFormatting>
  <conditionalFormatting sqref="C16">
    <cfRule type="cellIs" dxfId="882" priority="1045" operator="lessThan">
      <formula>0</formula>
    </cfRule>
  </conditionalFormatting>
  <conditionalFormatting sqref="F16">
    <cfRule type="cellIs" dxfId="881" priority="1028" operator="equal">
      <formula>"XPNPEP3"</formula>
    </cfRule>
    <cfRule type="cellIs" dxfId="880" priority="1029" operator="equal">
      <formula>"UGDH"</formula>
    </cfRule>
    <cfRule type="cellIs" dxfId="879" priority="1030" operator="equal">
      <formula>"TMEM126B"</formula>
    </cfRule>
    <cfRule type="cellIs" dxfId="878" priority="1031" operator="equal">
      <formula>"STXBP1"</formula>
    </cfRule>
    <cfRule type="cellIs" dxfId="877" priority="1032" operator="equal">
      <formula>"SCN2A"</formula>
    </cfRule>
    <cfRule type="cellIs" dxfId="876" priority="1033" operator="equal">
      <formula>"POGZ"</formula>
    </cfRule>
    <cfRule type="cellIs" dxfId="875" priority="1034" operator="equal">
      <formula>"POGLU"</formula>
    </cfRule>
    <cfRule type="cellIs" dxfId="874" priority="1035" operator="equal">
      <formula>"PITX3"</formula>
    </cfRule>
    <cfRule type="cellIs" dxfId="873" priority="1036" operator="equal">
      <formula>"PHGDH"</formula>
    </cfRule>
    <cfRule type="cellIs" dxfId="872" priority="1037" operator="equal">
      <formula>"MAP2K1"</formula>
    </cfRule>
    <cfRule type="cellIs" dxfId="871" priority="1038" operator="equal">
      <formula>"HERC1"</formula>
    </cfRule>
    <cfRule type="cellIs" dxfId="870" priority="1039" operator="equal">
      <formula>"DLG4"</formula>
    </cfRule>
    <cfRule type="cellIs" dxfId="869" priority="1040" operator="equal">
      <formula>"DDX3X"</formula>
    </cfRule>
    <cfRule type="cellIs" dxfId="868" priority="1041" operator="equal">
      <formula>"BMP2"</formula>
    </cfRule>
    <cfRule type="cellIs" dxfId="867" priority="1042" operator="equal">
      <formula>"ARID1B"</formula>
    </cfRule>
    <cfRule type="cellIs" dxfId="866" priority="1043" operator="equal">
      <formula>"ARID1A"</formula>
    </cfRule>
    <cfRule type="cellIs" dxfId="865" priority="1044" operator="equal">
      <formula>"AHDC1"</formula>
    </cfRule>
  </conditionalFormatting>
  <conditionalFormatting sqref="C17">
    <cfRule type="cellIs" dxfId="864" priority="1027" operator="lessThan">
      <formula>0</formula>
    </cfRule>
  </conditionalFormatting>
  <conditionalFormatting sqref="F17">
    <cfRule type="cellIs" dxfId="863" priority="1010" operator="equal">
      <formula>"XPNPEP3"</formula>
    </cfRule>
    <cfRule type="cellIs" dxfId="862" priority="1011" operator="equal">
      <formula>"UGDH"</formula>
    </cfRule>
    <cfRule type="cellIs" dxfId="861" priority="1012" operator="equal">
      <formula>"TMEM126B"</formula>
    </cfRule>
    <cfRule type="cellIs" dxfId="860" priority="1013" operator="equal">
      <formula>"STXBP1"</formula>
    </cfRule>
    <cfRule type="cellIs" dxfId="859" priority="1014" operator="equal">
      <formula>"SCN2A"</formula>
    </cfRule>
    <cfRule type="cellIs" dxfId="858" priority="1015" operator="equal">
      <formula>"POGZ"</formula>
    </cfRule>
    <cfRule type="cellIs" dxfId="857" priority="1016" operator="equal">
      <formula>"POGLU"</formula>
    </cfRule>
    <cfRule type="cellIs" dxfId="856" priority="1017" operator="equal">
      <formula>"PITX3"</formula>
    </cfRule>
    <cfRule type="cellIs" dxfId="855" priority="1018" operator="equal">
      <formula>"PHGDH"</formula>
    </cfRule>
    <cfRule type="cellIs" dxfId="854" priority="1019" operator="equal">
      <formula>"MAP2K1"</formula>
    </cfRule>
    <cfRule type="cellIs" dxfId="853" priority="1020" operator="equal">
      <formula>"HERC1"</formula>
    </cfRule>
    <cfRule type="cellIs" dxfId="852" priority="1021" operator="equal">
      <formula>"DLG4"</formula>
    </cfRule>
    <cfRule type="cellIs" dxfId="851" priority="1022" operator="equal">
      <formula>"DDX3X"</formula>
    </cfRule>
    <cfRule type="cellIs" dxfId="850" priority="1023" operator="equal">
      <formula>"BMP2"</formula>
    </cfRule>
    <cfRule type="cellIs" dxfId="849" priority="1024" operator="equal">
      <formula>"ARID1B"</formula>
    </cfRule>
    <cfRule type="cellIs" dxfId="848" priority="1025" operator="equal">
      <formula>"ARID1A"</formula>
    </cfRule>
    <cfRule type="cellIs" dxfId="847" priority="1026" operator="equal">
      <formula>"AHDC1"</formula>
    </cfRule>
  </conditionalFormatting>
  <conditionalFormatting sqref="C18:C19">
    <cfRule type="cellIs" dxfId="846" priority="1009" operator="lessThan">
      <formula>0</formula>
    </cfRule>
  </conditionalFormatting>
  <conditionalFormatting sqref="F18">
    <cfRule type="cellIs" dxfId="845" priority="992" operator="equal">
      <formula>"XPNPEP3"</formula>
    </cfRule>
    <cfRule type="cellIs" dxfId="844" priority="993" operator="equal">
      <formula>"UGDH"</formula>
    </cfRule>
    <cfRule type="cellIs" dxfId="843" priority="994" operator="equal">
      <formula>"TMEM126B"</formula>
    </cfRule>
    <cfRule type="cellIs" dxfId="842" priority="995" operator="equal">
      <formula>"STXBP1"</formula>
    </cfRule>
    <cfRule type="cellIs" dxfId="841" priority="996" operator="equal">
      <formula>"SCN2A"</formula>
    </cfRule>
    <cfRule type="cellIs" dxfId="840" priority="997" operator="equal">
      <formula>"POGZ"</formula>
    </cfRule>
    <cfRule type="cellIs" dxfId="839" priority="998" operator="equal">
      <formula>"POGLU"</formula>
    </cfRule>
    <cfRule type="cellIs" dxfId="838" priority="999" operator="equal">
      <formula>"PITX3"</formula>
    </cfRule>
    <cfRule type="cellIs" dxfId="837" priority="1000" operator="equal">
      <formula>"PHGDH"</formula>
    </cfRule>
    <cfRule type="cellIs" dxfId="836" priority="1001" operator="equal">
      <formula>"MAP2K1"</formula>
    </cfRule>
    <cfRule type="cellIs" dxfId="835" priority="1002" operator="equal">
      <formula>"HERC1"</formula>
    </cfRule>
    <cfRule type="cellIs" dxfId="834" priority="1003" operator="equal">
      <formula>"DLG4"</formula>
    </cfRule>
    <cfRule type="cellIs" dxfId="833" priority="1004" operator="equal">
      <formula>"DDX3X"</formula>
    </cfRule>
    <cfRule type="cellIs" dxfId="832" priority="1005" operator="equal">
      <formula>"BMP2"</formula>
    </cfRule>
    <cfRule type="cellIs" dxfId="831" priority="1006" operator="equal">
      <formula>"ARID1B"</formula>
    </cfRule>
    <cfRule type="cellIs" dxfId="830" priority="1007" operator="equal">
      <formula>"ARID1A"</formula>
    </cfRule>
    <cfRule type="cellIs" dxfId="829" priority="1008" operator="equal">
      <formula>"AHDC1"</formula>
    </cfRule>
  </conditionalFormatting>
  <conditionalFormatting sqref="C20">
    <cfRule type="cellIs" dxfId="828" priority="991" operator="lessThan">
      <formula>0</formula>
    </cfRule>
  </conditionalFormatting>
  <conditionalFormatting sqref="F20">
    <cfRule type="cellIs" dxfId="827" priority="974" operator="equal">
      <formula>"XPNPEP3"</formula>
    </cfRule>
    <cfRule type="cellIs" dxfId="826" priority="975" operator="equal">
      <formula>"UGDH"</formula>
    </cfRule>
    <cfRule type="cellIs" dxfId="825" priority="976" operator="equal">
      <formula>"TMEM126B"</formula>
    </cfRule>
    <cfRule type="cellIs" dxfId="824" priority="977" operator="equal">
      <formula>"STXBP1"</formula>
    </cfRule>
    <cfRule type="cellIs" dxfId="823" priority="978" operator="equal">
      <formula>"SCN2A"</formula>
    </cfRule>
    <cfRule type="cellIs" dxfId="822" priority="979" operator="equal">
      <formula>"POGZ"</formula>
    </cfRule>
    <cfRule type="cellIs" dxfId="821" priority="980" operator="equal">
      <formula>"POGLU"</formula>
    </cfRule>
    <cfRule type="cellIs" dxfId="820" priority="981" operator="equal">
      <formula>"PITX3"</formula>
    </cfRule>
    <cfRule type="cellIs" dxfId="819" priority="982" operator="equal">
      <formula>"PHGDH"</formula>
    </cfRule>
    <cfRule type="cellIs" dxfId="818" priority="983" operator="equal">
      <formula>"MAP2K1"</formula>
    </cfRule>
    <cfRule type="cellIs" dxfId="817" priority="984" operator="equal">
      <formula>"HERC1"</formula>
    </cfRule>
    <cfRule type="cellIs" dxfId="816" priority="985" operator="equal">
      <formula>"DLG4"</formula>
    </cfRule>
    <cfRule type="cellIs" dxfId="815" priority="986" operator="equal">
      <formula>"DDX3X"</formula>
    </cfRule>
    <cfRule type="cellIs" dxfId="814" priority="987" operator="equal">
      <formula>"BMP2"</formula>
    </cfRule>
    <cfRule type="cellIs" dxfId="813" priority="988" operator="equal">
      <formula>"ARID1B"</formula>
    </cfRule>
    <cfRule type="cellIs" dxfId="812" priority="989" operator="equal">
      <formula>"ARID1A"</formula>
    </cfRule>
    <cfRule type="cellIs" dxfId="811" priority="990" operator="equal">
      <formula>"AHDC1"</formula>
    </cfRule>
  </conditionalFormatting>
  <conditionalFormatting sqref="C21:C23">
    <cfRule type="cellIs" dxfId="810" priority="973" operator="lessThan">
      <formula>0</formula>
    </cfRule>
  </conditionalFormatting>
  <conditionalFormatting sqref="F21:F23">
    <cfRule type="cellIs" dxfId="809" priority="956" operator="equal">
      <formula>"XPNPEP3"</formula>
    </cfRule>
    <cfRule type="cellIs" dxfId="808" priority="957" operator="equal">
      <formula>"UGDH"</formula>
    </cfRule>
    <cfRule type="cellIs" dxfId="807" priority="958" operator="equal">
      <formula>"TMEM126B"</formula>
    </cfRule>
    <cfRule type="cellIs" dxfId="806" priority="959" operator="equal">
      <formula>"STXBP1"</formula>
    </cfRule>
    <cfRule type="cellIs" dxfId="805" priority="960" operator="equal">
      <formula>"SCN2A"</formula>
    </cfRule>
    <cfRule type="cellIs" dxfId="804" priority="961" operator="equal">
      <formula>"POGZ"</formula>
    </cfRule>
    <cfRule type="cellIs" dxfId="803" priority="962" operator="equal">
      <formula>"POGLU"</formula>
    </cfRule>
    <cfRule type="cellIs" dxfId="802" priority="963" operator="equal">
      <formula>"PITX3"</formula>
    </cfRule>
    <cfRule type="cellIs" dxfId="801" priority="964" operator="equal">
      <formula>"PHGDH"</formula>
    </cfRule>
    <cfRule type="cellIs" dxfId="800" priority="965" operator="equal">
      <formula>"MAP2K1"</formula>
    </cfRule>
    <cfRule type="cellIs" dxfId="799" priority="966" operator="equal">
      <formula>"HERC1"</formula>
    </cfRule>
    <cfRule type="cellIs" dxfId="798" priority="967" operator="equal">
      <formula>"DLG4"</formula>
    </cfRule>
    <cfRule type="cellIs" dxfId="797" priority="968" operator="equal">
      <formula>"DDX3X"</formula>
    </cfRule>
    <cfRule type="cellIs" dxfId="796" priority="969" operator="equal">
      <formula>"BMP2"</formula>
    </cfRule>
    <cfRule type="cellIs" dxfId="795" priority="970" operator="equal">
      <formula>"ARID1B"</formula>
    </cfRule>
    <cfRule type="cellIs" dxfId="794" priority="971" operator="equal">
      <formula>"ARID1A"</formula>
    </cfRule>
    <cfRule type="cellIs" dxfId="793" priority="972" operator="equal">
      <formula>"AHDC1"</formula>
    </cfRule>
  </conditionalFormatting>
  <conditionalFormatting sqref="C24">
    <cfRule type="cellIs" dxfId="792" priority="955" operator="lessThan">
      <formula>0</formula>
    </cfRule>
  </conditionalFormatting>
  <conditionalFormatting sqref="F24">
    <cfRule type="cellIs" dxfId="791" priority="938" operator="equal">
      <formula>"XPNPEP3"</formula>
    </cfRule>
    <cfRule type="cellIs" dxfId="790" priority="939" operator="equal">
      <formula>"UGDH"</formula>
    </cfRule>
    <cfRule type="cellIs" dxfId="789" priority="940" operator="equal">
      <formula>"TMEM126B"</formula>
    </cfRule>
    <cfRule type="cellIs" dxfId="788" priority="941" operator="equal">
      <formula>"STXBP1"</formula>
    </cfRule>
    <cfRule type="cellIs" dxfId="787" priority="942" operator="equal">
      <formula>"SCN2A"</formula>
    </cfRule>
    <cfRule type="cellIs" dxfId="786" priority="943" operator="equal">
      <formula>"POGZ"</formula>
    </cfRule>
    <cfRule type="cellIs" dxfId="785" priority="944" operator="equal">
      <formula>"POGLU"</formula>
    </cfRule>
    <cfRule type="cellIs" dxfId="784" priority="945" operator="equal">
      <formula>"PITX3"</formula>
    </cfRule>
    <cfRule type="cellIs" dxfId="783" priority="946" operator="equal">
      <formula>"PHGDH"</formula>
    </cfRule>
    <cfRule type="cellIs" dxfId="782" priority="947" operator="equal">
      <formula>"MAP2K1"</formula>
    </cfRule>
    <cfRule type="cellIs" dxfId="781" priority="948" operator="equal">
      <formula>"HERC1"</formula>
    </cfRule>
    <cfRule type="cellIs" dxfId="780" priority="949" operator="equal">
      <formula>"DLG4"</formula>
    </cfRule>
    <cfRule type="cellIs" dxfId="779" priority="950" operator="equal">
      <formula>"DDX3X"</formula>
    </cfRule>
    <cfRule type="cellIs" dxfId="778" priority="951" operator="equal">
      <formula>"BMP2"</formula>
    </cfRule>
    <cfRule type="cellIs" dxfId="777" priority="952" operator="equal">
      <formula>"ARID1B"</formula>
    </cfRule>
    <cfRule type="cellIs" dxfId="776" priority="953" operator="equal">
      <formula>"ARID1A"</formula>
    </cfRule>
    <cfRule type="cellIs" dxfId="775" priority="954" operator="equal">
      <formula>"AHDC1"</formula>
    </cfRule>
  </conditionalFormatting>
  <conditionalFormatting sqref="C29">
    <cfRule type="cellIs" dxfId="774" priority="919" operator="lessThan">
      <formula>0</formula>
    </cfRule>
  </conditionalFormatting>
  <conditionalFormatting sqref="F29">
    <cfRule type="cellIs" dxfId="773" priority="902" operator="equal">
      <formula>"XPNPEP3"</formula>
    </cfRule>
    <cfRule type="cellIs" dxfId="772" priority="903" operator="equal">
      <formula>"UGDH"</formula>
    </cfRule>
    <cfRule type="cellIs" dxfId="771" priority="904" operator="equal">
      <formula>"TMEM126B"</formula>
    </cfRule>
    <cfRule type="cellIs" dxfId="770" priority="905" operator="equal">
      <formula>"STXBP1"</formula>
    </cfRule>
    <cfRule type="cellIs" dxfId="769" priority="906" operator="equal">
      <formula>"SCN2A"</formula>
    </cfRule>
    <cfRule type="cellIs" dxfId="768" priority="907" operator="equal">
      <formula>"POGZ"</formula>
    </cfRule>
    <cfRule type="cellIs" dxfId="767" priority="908" operator="equal">
      <formula>"POGLU"</formula>
    </cfRule>
    <cfRule type="cellIs" dxfId="766" priority="909" operator="equal">
      <formula>"PITX3"</formula>
    </cfRule>
    <cfRule type="cellIs" dxfId="765" priority="910" operator="equal">
      <formula>"PHGDH"</formula>
    </cfRule>
    <cfRule type="cellIs" dxfId="764" priority="911" operator="equal">
      <formula>"MAP2K1"</formula>
    </cfRule>
    <cfRule type="cellIs" dxfId="763" priority="912" operator="equal">
      <formula>"HERC1"</formula>
    </cfRule>
    <cfRule type="cellIs" dxfId="762" priority="913" operator="equal">
      <formula>"DLG4"</formula>
    </cfRule>
    <cfRule type="cellIs" dxfId="761" priority="914" operator="equal">
      <formula>"DDX3X"</formula>
    </cfRule>
    <cfRule type="cellIs" dxfId="760" priority="915" operator="equal">
      <formula>"BMP2"</formula>
    </cfRule>
    <cfRule type="cellIs" dxfId="759" priority="916" operator="equal">
      <formula>"ARID1B"</formula>
    </cfRule>
    <cfRule type="cellIs" dxfId="758" priority="917" operator="equal">
      <formula>"ARID1A"</formula>
    </cfRule>
    <cfRule type="cellIs" dxfId="757" priority="918" operator="equal">
      <formula>"AHDC1"</formula>
    </cfRule>
  </conditionalFormatting>
  <conditionalFormatting sqref="C28">
    <cfRule type="cellIs" dxfId="756" priority="901" operator="lessThan">
      <formula>0</formula>
    </cfRule>
  </conditionalFormatting>
  <conditionalFormatting sqref="F28">
    <cfRule type="cellIs" dxfId="755" priority="884" operator="equal">
      <formula>"XPNPEP3"</formula>
    </cfRule>
    <cfRule type="cellIs" dxfId="754" priority="885" operator="equal">
      <formula>"UGDH"</formula>
    </cfRule>
    <cfRule type="cellIs" dxfId="753" priority="886" operator="equal">
      <formula>"TMEM126B"</formula>
    </cfRule>
    <cfRule type="cellIs" dxfId="752" priority="887" operator="equal">
      <formula>"STXBP1"</formula>
    </cfRule>
    <cfRule type="cellIs" dxfId="751" priority="888" operator="equal">
      <formula>"SCN2A"</formula>
    </cfRule>
    <cfRule type="cellIs" dxfId="750" priority="889" operator="equal">
      <formula>"POGZ"</formula>
    </cfRule>
    <cfRule type="cellIs" dxfId="749" priority="890" operator="equal">
      <formula>"POGLU"</formula>
    </cfRule>
    <cfRule type="cellIs" dxfId="748" priority="891" operator="equal">
      <formula>"PITX3"</formula>
    </cfRule>
    <cfRule type="cellIs" dxfId="747" priority="892" operator="equal">
      <formula>"PHGDH"</formula>
    </cfRule>
    <cfRule type="cellIs" dxfId="746" priority="893" operator="equal">
      <formula>"MAP2K1"</formula>
    </cfRule>
    <cfRule type="cellIs" dxfId="745" priority="894" operator="equal">
      <formula>"HERC1"</formula>
    </cfRule>
    <cfRule type="cellIs" dxfId="744" priority="895" operator="equal">
      <formula>"DLG4"</formula>
    </cfRule>
    <cfRule type="cellIs" dxfId="743" priority="896" operator="equal">
      <formula>"DDX3X"</formula>
    </cfRule>
    <cfRule type="cellIs" dxfId="742" priority="897" operator="equal">
      <formula>"BMP2"</formula>
    </cfRule>
    <cfRule type="cellIs" dxfId="741" priority="898" operator="equal">
      <formula>"ARID1B"</formula>
    </cfRule>
    <cfRule type="cellIs" dxfId="740" priority="899" operator="equal">
      <formula>"ARID1A"</formula>
    </cfRule>
    <cfRule type="cellIs" dxfId="739" priority="900" operator="equal">
      <formula>"AHDC1"</formula>
    </cfRule>
  </conditionalFormatting>
  <conditionalFormatting sqref="C30">
    <cfRule type="cellIs" dxfId="738" priority="883" operator="lessThan">
      <formula>0</formula>
    </cfRule>
  </conditionalFormatting>
  <conditionalFormatting sqref="F30">
    <cfRule type="cellIs" dxfId="737" priority="866" operator="equal">
      <formula>"XPNPEP3"</formula>
    </cfRule>
    <cfRule type="cellIs" dxfId="736" priority="867" operator="equal">
      <formula>"UGDH"</formula>
    </cfRule>
    <cfRule type="cellIs" dxfId="735" priority="868" operator="equal">
      <formula>"TMEM126B"</formula>
    </cfRule>
    <cfRule type="cellIs" dxfId="734" priority="869" operator="equal">
      <formula>"STXBP1"</formula>
    </cfRule>
    <cfRule type="cellIs" dxfId="733" priority="870" operator="equal">
      <formula>"SCN2A"</formula>
    </cfRule>
    <cfRule type="cellIs" dxfId="732" priority="871" operator="equal">
      <formula>"POGZ"</formula>
    </cfRule>
    <cfRule type="cellIs" dxfId="731" priority="872" operator="equal">
      <formula>"POGLU"</formula>
    </cfRule>
    <cfRule type="cellIs" dxfId="730" priority="873" operator="equal">
      <formula>"PITX3"</formula>
    </cfRule>
    <cfRule type="cellIs" dxfId="729" priority="874" operator="equal">
      <formula>"PHGDH"</formula>
    </cfRule>
    <cfRule type="cellIs" dxfId="728" priority="875" operator="equal">
      <formula>"MAP2K1"</formula>
    </cfRule>
    <cfRule type="cellIs" dxfId="727" priority="876" operator="equal">
      <formula>"HERC1"</formula>
    </cfRule>
    <cfRule type="cellIs" dxfId="726" priority="877" operator="equal">
      <formula>"DLG4"</formula>
    </cfRule>
    <cfRule type="cellIs" dxfId="725" priority="878" operator="equal">
      <formula>"DDX3X"</formula>
    </cfRule>
    <cfRule type="cellIs" dxfId="724" priority="879" operator="equal">
      <formula>"BMP2"</formula>
    </cfRule>
    <cfRule type="cellIs" dxfId="723" priority="880" operator="equal">
      <formula>"ARID1B"</formula>
    </cfRule>
    <cfRule type="cellIs" dxfId="722" priority="881" operator="equal">
      <formula>"ARID1A"</formula>
    </cfRule>
    <cfRule type="cellIs" dxfId="721" priority="882" operator="equal">
      <formula>"AHDC1"</formula>
    </cfRule>
  </conditionalFormatting>
  <conditionalFormatting sqref="C33:C34">
    <cfRule type="cellIs" dxfId="720" priority="847" operator="lessThan">
      <formula>0</formula>
    </cfRule>
  </conditionalFormatting>
  <conditionalFormatting sqref="F33">
    <cfRule type="cellIs" dxfId="719" priority="830" operator="equal">
      <formula>"XPNPEP3"</formula>
    </cfRule>
    <cfRule type="cellIs" dxfId="718" priority="831" operator="equal">
      <formula>"UGDH"</formula>
    </cfRule>
    <cfRule type="cellIs" dxfId="717" priority="832" operator="equal">
      <formula>"TMEM126B"</formula>
    </cfRule>
    <cfRule type="cellIs" dxfId="716" priority="833" operator="equal">
      <formula>"STXBP1"</formula>
    </cfRule>
    <cfRule type="cellIs" dxfId="715" priority="834" operator="equal">
      <formula>"SCN2A"</formula>
    </cfRule>
    <cfRule type="cellIs" dxfId="714" priority="835" operator="equal">
      <formula>"POGZ"</formula>
    </cfRule>
    <cfRule type="cellIs" dxfId="713" priority="836" operator="equal">
      <formula>"POGLU"</formula>
    </cfRule>
    <cfRule type="cellIs" dxfId="712" priority="837" operator="equal">
      <formula>"PITX3"</formula>
    </cfRule>
    <cfRule type="cellIs" dxfId="711" priority="838" operator="equal">
      <formula>"PHGDH"</formula>
    </cfRule>
    <cfRule type="cellIs" dxfId="710" priority="839" operator="equal">
      <formula>"MAP2K1"</formula>
    </cfRule>
    <cfRule type="cellIs" dxfId="709" priority="840" operator="equal">
      <formula>"HERC1"</formula>
    </cfRule>
    <cfRule type="cellIs" dxfId="708" priority="841" operator="equal">
      <formula>"DLG4"</formula>
    </cfRule>
    <cfRule type="cellIs" dxfId="707" priority="842" operator="equal">
      <formula>"DDX3X"</formula>
    </cfRule>
    <cfRule type="cellIs" dxfId="706" priority="843" operator="equal">
      <formula>"BMP2"</formula>
    </cfRule>
    <cfRule type="cellIs" dxfId="705" priority="844" operator="equal">
      <formula>"ARID1B"</formula>
    </cfRule>
    <cfRule type="cellIs" dxfId="704" priority="845" operator="equal">
      <formula>"ARID1A"</formula>
    </cfRule>
    <cfRule type="cellIs" dxfId="703" priority="846" operator="equal">
      <formula>"AHDC1"</formula>
    </cfRule>
  </conditionalFormatting>
  <conditionalFormatting sqref="C35:C36">
    <cfRule type="cellIs" dxfId="702" priority="829" operator="lessThan">
      <formula>0</formula>
    </cfRule>
  </conditionalFormatting>
  <conditionalFormatting sqref="F35:F36">
    <cfRule type="cellIs" dxfId="701" priority="812" operator="equal">
      <formula>"XPNPEP3"</formula>
    </cfRule>
    <cfRule type="cellIs" dxfId="700" priority="813" operator="equal">
      <formula>"UGDH"</formula>
    </cfRule>
    <cfRule type="cellIs" dxfId="699" priority="814" operator="equal">
      <formula>"TMEM126B"</formula>
    </cfRule>
    <cfRule type="cellIs" dxfId="698" priority="815" operator="equal">
      <formula>"STXBP1"</formula>
    </cfRule>
    <cfRule type="cellIs" dxfId="697" priority="816" operator="equal">
      <formula>"SCN2A"</formula>
    </cfRule>
    <cfRule type="cellIs" dxfId="696" priority="817" operator="equal">
      <formula>"POGZ"</formula>
    </cfRule>
    <cfRule type="cellIs" dxfId="695" priority="818" operator="equal">
      <formula>"POGLU"</formula>
    </cfRule>
    <cfRule type="cellIs" dxfId="694" priority="819" operator="equal">
      <formula>"PITX3"</formula>
    </cfRule>
    <cfRule type="cellIs" dxfId="693" priority="820" operator="equal">
      <formula>"PHGDH"</formula>
    </cfRule>
    <cfRule type="cellIs" dxfId="692" priority="821" operator="equal">
      <formula>"MAP2K1"</formula>
    </cfRule>
    <cfRule type="cellIs" dxfId="691" priority="822" operator="equal">
      <formula>"HERC1"</formula>
    </cfRule>
    <cfRule type="cellIs" dxfId="690" priority="823" operator="equal">
      <formula>"DLG4"</formula>
    </cfRule>
    <cfRule type="cellIs" dxfId="689" priority="824" operator="equal">
      <formula>"DDX3X"</formula>
    </cfRule>
    <cfRule type="cellIs" dxfId="688" priority="825" operator="equal">
      <formula>"BMP2"</formula>
    </cfRule>
    <cfRule type="cellIs" dxfId="687" priority="826" operator="equal">
      <formula>"ARID1B"</formula>
    </cfRule>
    <cfRule type="cellIs" dxfId="686" priority="827" operator="equal">
      <formula>"ARID1A"</formula>
    </cfRule>
    <cfRule type="cellIs" dxfId="685" priority="828" operator="equal">
      <formula>"AHDC1"</formula>
    </cfRule>
  </conditionalFormatting>
  <conditionalFormatting sqref="C37">
    <cfRule type="cellIs" dxfId="684" priority="811" operator="lessThan">
      <formula>0</formula>
    </cfRule>
  </conditionalFormatting>
  <conditionalFormatting sqref="F37">
    <cfRule type="cellIs" dxfId="683" priority="794" operator="equal">
      <formula>"XPNPEP3"</formula>
    </cfRule>
    <cfRule type="cellIs" dxfId="682" priority="795" operator="equal">
      <formula>"UGDH"</formula>
    </cfRule>
    <cfRule type="cellIs" dxfId="681" priority="796" operator="equal">
      <formula>"TMEM126B"</formula>
    </cfRule>
    <cfRule type="cellIs" dxfId="680" priority="797" operator="equal">
      <formula>"STXBP1"</formula>
    </cfRule>
    <cfRule type="cellIs" dxfId="679" priority="798" operator="equal">
      <formula>"SCN2A"</formula>
    </cfRule>
    <cfRule type="cellIs" dxfId="678" priority="799" operator="equal">
      <formula>"POGZ"</formula>
    </cfRule>
    <cfRule type="cellIs" dxfId="677" priority="800" operator="equal">
      <formula>"POGLU"</formula>
    </cfRule>
    <cfRule type="cellIs" dxfId="676" priority="801" operator="equal">
      <formula>"PITX3"</formula>
    </cfRule>
    <cfRule type="cellIs" dxfId="675" priority="802" operator="equal">
      <formula>"PHGDH"</formula>
    </cfRule>
    <cfRule type="cellIs" dxfId="674" priority="803" operator="equal">
      <formula>"MAP2K1"</formula>
    </cfRule>
    <cfRule type="cellIs" dxfId="673" priority="804" operator="equal">
      <formula>"HERC1"</formula>
    </cfRule>
    <cfRule type="cellIs" dxfId="672" priority="805" operator="equal">
      <formula>"DLG4"</formula>
    </cfRule>
    <cfRule type="cellIs" dxfId="671" priority="806" operator="equal">
      <formula>"DDX3X"</formula>
    </cfRule>
    <cfRule type="cellIs" dxfId="670" priority="807" operator="equal">
      <formula>"BMP2"</formula>
    </cfRule>
    <cfRule type="cellIs" dxfId="669" priority="808" operator="equal">
      <formula>"ARID1B"</formula>
    </cfRule>
    <cfRule type="cellIs" dxfId="668" priority="809" operator="equal">
      <formula>"ARID1A"</formula>
    </cfRule>
    <cfRule type="cellIs" dxfId="667" priority="810" operator="equal">
      <formula>"AHDC1"</formula>
    </cfRule>
  </conditionalFormatting>
  <conditionalFormatting sqref="C39">
    <cfRule type="cellIs" dxfId="666" priority="775" operator="lessThan">
      <formula>0</formula>
    </cfRule>
  </conditionalFormatting>
  <conditionalFormatting sqref="F39">
    <cfRule type="cellIs" dxfId="665" priority="758" operator="equal">
      <formula>"XPNPEP3"</formula>
    </cfRule>
    <cfRule type="cellIs" dxfId="664" priority="759" operator="equal">
      <formula>"UGDH"</formula>
    </cfRule>
    <cfRule type="cellIs" dxfId="663" priority="760" operator="equal">
      <formula>"TMEM126B"</formula>
    </cfRule>
    <cfRule type="cellIs" dxfId="662" priority="761" operator="equal">
      <formula>"STXBP1"</formula>
    </cfRule>
    <cfRule type="cellIs" dxfId="661" priority="762" operator="equal">
      <formula>"SCN2A"</formula>
    </cfRule>
    <cfRule type="cellIs" dxfId="660" priority="763" operator="equal">
      <formula>"POGZ"</formula>
    </cfRule>
    <cfRule type="cellIs" dxfId="659" priority="764" operator="equal">
      <formula>"POGLU"</formula>
    </cfRule>
    <cfRule type="cellIs" dxfId="658" priority="765" operator="equal">
      <formula>"PITX3"</formula>
    </cfRule>
    <cfRule type="cellIs" dxfId="657" priority="766" operator="equal">
      <formula>"PHGDH"</formula>
    </cfRule>
    <cfRule type="cellIs" dxfId="656" priority="767" operator="equal">
      <formula>"MAP2K1"</formula>
    </cfRule>
    <cfRule type="cellIs" dxfId="655" priority="768" operator="equal">
      <formula>"HERC1"</formula>
    </cfRule>
    <cfRule type="cellIs" dxfId="654" priority="769" operator="equal">
      <formula>"DLG4"</formula>
    </cfRule>
    <cfRule type="cellIs" dxfId="653" priority="770" operator="equal">
      <formula>"DDX3X"</formula>
    </cfRule>
    <cfRule type="cellIs" dxfId="652" priority="771" operator="equal">
      <formula>"BMP2"</formula>
    </cfRule>
    <cfRule type="cellIs" dxfId="651" priority="772" operator="equal">
      <formula>"ARID1B"</formula>
    </cfRule>
    <cfRule type="cellIs" dxfId="650" priority="773" operator="equal">
      <formula>"ARID1A"</formula>
    </cfRule>
    <cfRule type="cellIs" dxfId="649" priority="774" operator="equal">
      <formula>"AHDC1"</formula>
    </cfRule>
  </conditionalFormatting>
  <conditionalFormatting sqref="C40:C42">
    <cfRule type="cellIs" dxfId="648" priority="757" operator="lessThan">
      <formula>0</formula>
    </cfRule>
  </conditionalFormatting>
  <conditionalFormatting sqref="F40:F42">
    <cfRule type="cellIs" dxfId="647" priority="740" operator="equal">
      <formula>"XPNPEP3"</formula>
    </cfRule>
    <cfRule type="cellIs" dxfId="646" priority="741" operator="equal">
      <formula>"UGDH"</formula>
    </cfRule>
    <cfRule type="cellIs" dxfId="645" priority="742" operator="equal">
      <formula>"TMEM126B"</formula>
    </cfRule>
    <cfRule type="cellIs" dxfId="644" priority="743" operator="equal">
      <formula>"STXBP1"</formula>
    </cfRule>
    <cfRule type="cellIs" dxfId="643" priority="744" operator="equal">
      <formula>"SCN2A"</formula>
    </cfRule>
    <cfRule type="cellIs" dxfId="642" priority="745" operator="equal">
      <formula>"POGZ"</formula>
    </cfRule>
    <cfRule type="cellIs" dxfId="641" priority="746" operator="equal">
      <formula>"POGLU"</formula>
    </cfRule>
    <cfRule type="cellIs" dxfId="640" priority="747" operator="equal">
      <formula>"PITX3"</formula>
    </cfRule>
    <cfRule type="cellIs" dxfId="639" priority="748" operator="equal">
      <formula>"PHGDH"</formula>
    </cfRule>
    <cfRule type="cellIs" dxfId="638" priority="749" operator="equal">
      <formula>"MAP2K1"</formula>
    </cfRule>
    <cfRule type="cellIs" dxfId="637" priority="750" operator="equal">
      <formula>"HERC1"</formula>
    </cfRule>
    <cfRule type="cellIs" dxfId="636" priority="751" operator="equal">
      <formula>"DLG4"</formula>
    </cfRule>
    <cfRule type="cellIs" dxfId="635" priority="752" operator="equal">
      <formula>"DDX3X"</formula>
    </cfRule>
    <cfRule type="cellIs" dxfId="634" priority="753" operator="equal">
      <formula>"BMP2"</formula>
    </cfRule>
    <cfRule type="cellIs" dxfId="633" priority="754" operator="equal">
      <formula>"ARID1B"</formula>
    </cfRule>
    <cfRule type="cellIs" dxfId="632" priority="755" operator="equal">
      <formula>"ARID1A"</formula>
    </cfRule>
    <cfRule type="cellIs" dxfId="631" priority="756" operator="equal">
      <formula>"AHDC1"</formula>
    </cfRule>
  </conditionalFormatting>
  <conditionalFormatting sqref="C43">
    <cfRule type="cellIs" dxfId="630" priority="739" operator="lessThan">
      <formula>0</formula>
    </cfRule>
  </conditionalFormatting>
  <conditionalFormatting sqref="F43">
    <cfRule type="cellIs" dxfId="629" priority="722" operator="equal">
      <formula>"XPNPEP3"</formula>
    </cfRule>
    <cfRule type="cellIs" dxfId="628" priority="723" operator="equal">
      <formula>"UGDH"</formula>
    </cfRule>
    <cfRule type="cellIs" dxfId="627" priority="724" operator="equal">
      <formula>"TMEM126B"</formula>
    </cfRule>
    <cfRule type="cellIs" dxfId="626" priority="725" operator="equal">
      <formula>"STXBP1"</formula>
    </cfRule>
    <cfRule type="cellIs" dxfId="625" priority="726" operator="equal">
      <formula>"SCN2A"</formula>
    </cfRule>
    <cfRule type="cellIs" dxfId="624" priority="727" operator="equal">
      <formula>"POGZ"</formula>
    </cfRule>
    <cfRule type="cellIs" dxfId="623" priority="728" operator="equal">
      <formula>"POGLU"</formula>
    </cfRule>
    <cfRule type="cellIs" dxfId="622" priority="729" operator="equal">
      <formula>"PITX3"</formula>
    </cfRule>
    <cfRule type="cellIs" dxfId="621" priority="730" operator="equal">
      <formula>"PHGDH"</formula>
    </cfRule>
    <cfRule type="cellIs" dxfId="620" priority="731" operator="equal">
      <formula>"MAP2K1"</formula>
    </cfRule>
    <cfRule type="cellIs" dxfId="619" priority="732" operator="equal">
      <formula>"HERC1"</formula>
    </cfRule>
    <cfRule type="cellIs" dxfId="618" priority="733" operator="equal">
      <formula>"DLG4"</formula>
    </cfRule>
    <cfRule type="cellIs" dxfId="617" priority="734" operator="equal">
      <formula>"DDX3X"</formula>
    </cfRule>
    <cfRule type="cellIs" dxfId="616" priority="735" operator="equal">
      <formula>"BMP2"</formula>
    </cfRule>
    <cfRule type="cellIs" dxfId="615" priority="736" operator="equal">
      <formula>"ARID1B"</formula>
    </cfRule>
    <cfRule type="cellIs" dxfId="614" priority="737" operator="equal">
      <formula>"ARID1A"</formula>
    </cfRule>
    <cfRule type="cellIs" dxfId="613" priority="738" operator="equal">
      <formula>"AHDC1"</formula>
    </cfRule>
  </conditionalFormatting>
  <conditionalFormatting sqref="C44">
    <cfRule type="cellIs" dxfId="612" priority="721" operator="lessThan">
      <formula>0</formula>
    </cfRule>
  </conditionalFormatting>
  <conditionalFormatting sqref="F44">
    <cfRule type="cellIs" dxfId="611" priority="704" operator="equal">
      <formula>"XPNPEP3"</formula>
    </cfRule>
    <cfRule type="cellIs" dxfId="610" priority="705" operator="equal">
      <formula>"UGDH"</formula>
    </cfRule>
    <cfRule type="cellIs" dxfId="609" priority="706" operator="equal">
      <formula>"TMEM126B"</formula>
    </cfRule>
    <cfRule type="cellIs" dxfId="608" priority="707" operator="equal">
      <formula>"STXBP1"</formula>
    </cfRule>
    <cfRule type="cellIs" dxfId="607" priority="708" operator="equal">
      <formula>"SCN2A"</formula>
    </cfRule>
    <cfRule type="cellIs" dxfId="606" priority="709" operator="equal">
      <formula>"POGZ"</formula>
    </cfRule>
    <cfRule type="cellIs" dxfId="605" priority="710" operator="equal">
      <formula>"POGLU"</formula>
    </cfRule>
    <cfRule type="cellIs" dxfId="604" priority="711" operator="equal">
      <formula>"PITX3"</formula>
    </cfRule>
    <cfRule type="cellIs" dxfId="603" priority="712" operator="equal">
      <formula>"PHGDH"</formula>
    </cfRule>
    <cfRule type="cellIs" dxfId="602" priority="713" operator="equal">
      <formula>"MAP2K1"</formula>
    </cfRule>
    <cfRule type="cellIs" dxfId="601" priority="714" operator="equal">
      <formula>"HERC1"</formula>
    </cfRule>
    <cfRule type="cellIs" dxfId="600" priority="715" operator="equal">
      <formula>"DLG4"</formula>
    </cfRule>
    <cfRule type="cellIs" dxfId="599" priority="716" operator="equal">
      <formula>"DDX3X"</formula>
    </cfRule>
    <cfRule type="cellIs" dxfId="598" priority="717" operator="equal">
      <formula>"BMP2"</formula>
    </cfRule>
    <cfRule type="cellIs" dxfId="597" priority="718" operator="equal">
      <formula>"ARID1B"</formula>
    </cfRule>
    <cfRule type="cellIs" dxfId="596" priority="719" operator="equal">
      <formula>"ARID1A"</formula>
    </cfRule>
    <cfRule type="cellIs" dxfId="595" priority="720" operator="equal">
      <formula>"AHDC1"</formula>
    </cfRule>
  </conditionalFormatting>
  <conditionalFormatting sqref="C45">
    <cfRule type="cellIs" dxfId="594" priority="685" operator="lessThan">
      <formula>0</formula>
    </cfRule>
  </conditionalFormatting>
  <conditionalFormatting sqref="F45">
    <cfRule type="cellIs" dxfId="593" priority="668" operator="equal">
      <formula>"XPNPEP3"</formula>
    </cfRule>
    <cfRule type="cellIs" dxfId="592" priority="669" operator="equal">
      <formula>"UGDH"</formula>
    </cfRule>
    <cfRule type="cellIs" dxfId="591" priority="670" operator="equal">
      <formula>"TMEM126B"</formula>
    </cfRule>
    <cfRule type="cellIs" dxfId="590" priority="671" operator="equal">
      <formula>"STXBP1"</formula>
    </cfRule>
    <cfRule type="cellIs" dxfId="589" priority="672" operator="equal">
      <formula>"SCN2A"</formula>
    </cfRule>
    <cfRule type="cellIs" dxfId="588" priority="673" operator="equal">
      <formula>"POGZ"</formula>
    </cfRule>
    <cfRule type="cellIs" dxfId="587" priority="674" operator="equal">
      <formula>"POGLU"</formula>
    </cfRule>
    <cfRule type="cellIs" dxfId="586" priority="675" operator="equal">
      <formula>"PITX3"</formula>
    </cfRule>
    <cfRule type="cellIs" dxfId="585" priority="676" operator="equal">
      <formula>"PHGDH"</formula>
    </cfRule>
    <cfRule type="cellIs" dxfId="584" priority="677" operator="equal">
      <formula>"MAP2K1"</formula>
    </cfRule>
    <cfRule type="cellIs" dxfId="583" priority="678" operator="equal">
      <formula>"HERC1"</formula>
    </cfRule>
    <cfRule type="cellIs" dxfId="582" priority="679" operator="equal">
      <formula>"DLG4"</formula>
    </cfRule>
    <cfRule type="cellIs" dxfId="581" priority="680" operator="equal">
      <formula>"DDX3X"</formula>
    </cfRule>
    <cfRule type="cellIs" dxfId="580" priority="681" operator="equal">
      <formula>"BMP2"</formula>
    </cfRule>
    <cfRule type="cellIs" dxfId="579" priority="682" operator="equal">
      <formula>"ARID1B"</formula>
    </cfRule>
    <cfRule type="cellIs" dxfId="578" priority="683" operator="equal">
      <formula>"ARID1A"</formula>
    </cfRule>
    <cfRule type="cellIs" dxfId="577" priority="684" operator="equal">
      <formula>"AHDC1"</formula>
    </cfRule>
  </conditionalFormatting>
  <conditionalFormatting sqref="C46">
    <cfRule type="cellIs" dxfId="576" priority="667" operator="lessThan">
      <formula>0</formula>
    </cfRule>
  </conditionalFormatting>
  <conditionalFormatting sqref="F46">
    <cfRule type="cellIs" dxfId="575" priority="650" operator="equal">
      <formula>"XPNPEP3"</formula>
    </cfRule>
    <cfRule type="cellIs" dxfId="574" priority="651" operator="equal">
      <formula>"UGDH"</formula>
    </cfRule>
    <cfRule type="cellIs" dxfId="573" priority="652" operator="equal">
      <formula>"TMEM126B"</formula>
    </cfRule>
    <cfRule type="cellIs" dxfId="572" priority="653" operator="equal">
      <formula>"STXBP1"</formula>
    </cfRule>
    <cfRule type="cellIs" dxfId="571" priority="654" operator="equal">
      <formula>"SCN2A"</formula>
    </cfRule>
    <cfRule type="cellIs" dxfId="570" priority="655" operator="equal">
      <formula>"POGZ"</formula>
    </cfRule>
    <cfRule type="cellIs" dxfId="569" priority="656" operator="equal">
      <formula>"POGLU"</formula>
    </cfRule>
    <cfRule type="cellIs" dxfId="568" priority="657" operator="equal">
      <formula>"PITX3"</formula>
    </cfRule>
    <cfRule type="cellIs" dxfId="567" priority="658" operator="equal">
      <formula>"PHGDH"</formula>
    </cfRule>
    <cfRule type="cellIs" dxfId="566" priority="659" operator="equal">
      <formula>"MAP2K1"</formula>
    </cfRule>
    <cfRule type="cellIs" dxfId="565" priority="660" operator="equal">
      <formula>"HERC1"</formula>
    </cfRule>
    <cfRule type="cellIs" dxfId="564" priority="661" operator="equal">
      <formula>"DLG4"</formula>
    </cfRule>
    <cfRule type="cellIs" dxfId="563" priority="662" operator="equal">
      <formula>"DDX3X"</formula>
    </cfRule>
    <cfRule type="cellIs" dxfId="562" priority="663" operator="equal">
      <formula>"BMP2"</formula>
    </cfRule>
    <cfRule type="cellIs" dxfId="561" priority="664" operator="equal">
      <formula>"ARID1B"</formula>
    </cfRule>
    <cfRule type="cellIs" dxfId="560" priority="665" operator="equal">
      <formula>"ARID1A"</formula>
    </cfRule>
    <cfRule type="cellIs" dxfId="559" priority="666" operator="equal">
      <formula>"AHDC1"</formula>
    </cfRule>
  </conditionalFormatting>
  <conditionalFormatting sqref="C48">
    <cfRule type="cellIs" dxfId="558" priority="649" operator="lessThan">
      <formula>0</formula>
    </cfRule>
  </conditionalFormatting>
  <conditionalFormatting sqref="F48">
    <cfRule type="cellIs" dxfId="557" priority="632" operator="equal">
      <formula>"XPNPEP3"</formula>
    </cfRule>
    <cfRule type="cellIs" dxfId="556" priority="633" operator="equal">
      <formula>"UGDH"</formula>
    </cfRule>
    <cfRule type="cellIs" dxfId="555" priority="634" operator="equal">
      <formula>"TMEM126B"</formula>
    </cfRule>
    <cfRule type="cellIs" dxfId="554" priority="635" operator="equal">
      <formula>"STXBP1"</formula>
    </cfRule>
    <cfRule type="cellIs" dxfId="553" priority="636" operator="equal">
      <formula>"SCN2A"</formula>
    </cfRule>
    <cfRule type="cellIs" dxfId="552" priority="637" operator="equal">
      <formula>"POGZ"</formula>
    </cfRule>
    <cfRule type="cellIs" dxfId="551" priority="638" operator="equal">
      <formula>"POGLU"</formula>
    </cfRule>
    <cfRule type="cellIs" dxfId="550" priority="639" operator="equal">
      <formula>"PITX3"</formula>
    </cfRule>
    <cfRule type="cellIs" dxfId="549" priority="640" operator="equal">
      <formula>"PHGDH"</formula>
    </cfRule>
    <cfRule type="cellIs" dxfId="548" priority="641" operator="equal">
      <formula>"MAP2K1"</formula>
    </cfRule>
    <cfRule type="cellIs" dxfId="547" priority="642" operator="equal">
      <formula>"HERC1"</formula>
    </cfRule>
    <cfRule type="cellIs" dxfId="546" priority="643" operator="equal">
      <formula>"DLG4"</formula>
    </cfRule>
    <cfRule type="cellIs" dxfId="545" priority="644" operator="equal">
      <formula>"DDX3X"</formula>
    </cfRule>
    <cfRule type="cellIs" dxfId="544" priority="645" operator="equal">
      <formula>"BMP2"</formula>
    </cfRule>
    <cfRule type="cellIs" dxfId="543" priority="646" operator="equal">
      <formula>"ARID1B"</formula>
    </cfRule>
    <cfRule type="cellIs" dxfId="542" priority="647" operator="equal">
      <formula>"ARID1A"</formula>
    </cfRule>
    <cfRule type="cellIs" dxfId="541" priority="648" operator="equal">
      <formula>"AHDC1"</formula>
    </cfRule>
  </conditionalFormatting>
  <conditionalFormatting sqref="C49:C51">
    <cfRule type="cellIs" dxfId="540" priority="631" operator="lessThan">
      <formula>0</formula>
    </cfRule>
  </conditionalFormatting>
  <conditionalFormatting sqref="F49:F51">
    <cfRule type="cellIs" dxfId="539" priority="614" operator="equal">
      <formula>"XPNPEP3"</formula>
    </cfRule>
    <cfRule type="cellIs" dxfId="538" priority="615" operator="equal">
      <formula>"UGDH"</formula>
    </cfRule>
    <cfRule type="cellIs" dxfId="537" priority="616" operator="equal">
      <formula>"TMEM126B"</formula>
    </cfRule>
    <cfRule type="cellIs" dxfId="536" priority="617" operator="equal">
      <formula>"STXBP1"</formula>
    </cfRule>
    <cfRule type="cellIs" dxfId="535" priority="618" operator="equal">
      <formula>"SCN2A"</formula>
    </cfRule>
    <cfRule type="cellIs" dxfId="534" priority="619" operator="equal">
      <formula>"POGZ"</formula>
    </cfRule>
    <cfRule type="cellIs" dxfId="533" priority="620" operator="equal">
      <formula>"POGLU"</formula>
    </cfRule>
    <cfRule type="cellIs" dxfId="532" priority="621" operator="equal">
      <formula>"PITX3"</formula>
    </cfRule>
    <cfRule type="cellIs" dxfId="531" priority="622" operator="equal">
      <formula>"PHGDH"</formula>
    </cfRule>
    <cfRule type="cellIs" dxfId="530" priority="623" operator="equal">
      <formula>"MAP2K1"</formula>
    </cfRule>
    <cfRule type="cellIs" dxfId="529" priority="624" operator="equal">
      <formula>"HERC1"</formula>
    </cfRule>
    <cfRule type="cellIs" dxfId="528" priority="625" operator="equal">
      <formula>"DLG4"</formula>
    </cfRule>
    <cfRule type="cellIs" dxfId="527" priority="626" operator="equal">
      <formula>"DDX3X"</formula>
    </cfRule>
    <cfRule type="cellIs" dxfId="526" priority="627" operator="equal">
      <formula>"BMP2"</formula>
    </cfRule>
    <cfRule type="cellIs" dxfId="525" priority="628" operator="equal">
      <formula>"ARID1B"</formula>
    </cfRule>
    <cfRule type="cellIs" dxfId="524" priority="629" operator="equal">
      <formula>"ARID1A"</formula>
    </cfRule>
    <cfRule type="cellIs" dxfId="523" priority="630" operator="equal">
      <formula>"AHDC1"</formula>
    </cfRule>
  </conditionalFormatting>
  <conditionalFormatting sqref="F52">
    <cfRule type="cellIs" dxfId="522" priority="597" operator="equal">
      <formula>"XPNPEP3"</formula>
    </cfRule>
    <cfRule type="cellIs" dxfId="521" priority="598" operator="equal">
      <formula>"UGDH"</formula>
    </cfRule>
    <cfRule type="cellIs" dxfId="520" priority="599" operator="equal">
      <formula>"TMEM126B"</formula>
    </cfRule>
    <cfRule type="cellIs" dxfId="519" priority="600" operator="equal">
      <formula>"STXBP1"</formula>
    </cfRule>
    <cfRule type="cellIs" dxfId="518" priority="601" operator="equal">
      <formula>"SCN2A"</formula>
    </cfRule>
    <cfRule type="cellIs" dxfId="517" priority="602" operator="equal">
      <formula>"POGZ"</formula>
    </cfRule>
    <cfRule type="cellIs" dxfId="516" priority="603" operator="equal">
      <formula>"POGLU"</formula>
    </cfRule>
    <cfRule type="cellIs" dxfId="515" priority="604" operator="equal">
      <formula>"PITX3"</formula>
    </cfRule>
    <cfRule type="cellIs" dxfId="514" priority="605" operator="equal">
      <formula>"PHGDH"</formula>
    </cfRule>
    <cfRule type="cellIs" dxfId="513" priority="606" operator="equal">
      <formula>"MAP2K1"</formula>
    </cfRule>
    <cfRule type="cellIs" dxfId="512" priority="607" operator="equal">
      <formula>"HERC1"</formula>
    </cfRule>
    <cfRule type="cellIs" dxfId="511" priority="608" operator="equal">
      <formula>"DLG4"</formula>
    </cfRule>
    <cfRule type="cellIs" dxfId="510" priority="609" operator="equal">
      <formula>"DDX3X"</formula>
    </cfRule>
    <cfRule type="cellIs" dxfId="509" priority="610" operator="equal">
      <formula>"BMP2"</formula>
    </cfRule>
    <cfRule type="cellIs" dxfId="508" priority="611" operator="equal">
      <formula>"ARID1B"</formula>
    </cfRule>
    <cfRule type="cellIs" dxfId="507" priority="612" operator="equal">
      <formula>"ARID1A"</formula>
    </cfRule>
    <cfRule type="cellIs" dxfId="506" priority="613" operator="equal">
      <formula>"AHDC1"</formula>
    </cfRule>
  </conditionalFormatting>
  <conditionalFormatting sqref="S52">
    <cfRule type="cellIs" dxfId="505" priority="596" operator="lessThan">
      <formula>0</formula>
    </cfRule>
  </conditionalFormatting>
  <conditionalFormatting sqref="C52">
    <cfRule type="cellIs" dxfId="504" priority="595" operator="lessThan">
      <formula>0</formula>
    </cfRule>
  </conditionalFormatting>
  <conditionalFormatting sqref="F53">
    <cfRule type="cellIs" dxfId="503" priority="578" operator="equal">
      <formula>"XPNPEP3"</formula>
    </cfRule>
    <cfRule type="cellIs" dxfId="502" priority="579" operator="equal">
      <formula>"UGDH"</formula>
    </cfRule>
    <cfRule type="cellIs" dxfId="501" priority="580" operator="equal">
      <formula>"TMEM126B"</formula>
    </cfRule>
    <cfRule type="cellIs" dxfId="500" priority="581" operator="equal">
      <formula>"STXBP1"</formula>
    </cfRule>
    <cfRule type="cellIs" dxfId="499" priority="582" operator="equal">
      <formula>"SCN2A"</formula>
    </cfRule>
    <cfRule type="cellIs" dxfId="498" priority="583" operator="equal">
      <formula>"POGZ"</formula>
    </cfRule>
    <cfRule type="cellIs" dxfId="497" priority="584" operator="equal">
      <formula>"POGLU"</formula>
    </cfRule>
    <cfRule type="cellIs" dxfId="496" priority="585" operator="equal">
      <formula>"PITX3"</formula>
    </cfRule>
    <cfRule type="cellIs" dxfId="495" priority="586" operator="equal">
      <formula>"PHGDH"</formula>
    </cfRule>
    <cfRule type="cellIs" dxfId="494" priority="587" operator="equal">
      <formula>"MAP2K1"</formula>
    </cfRule>
    <cfRule type="cellIs" dxfId="493" priority="588" operator="equal">
      <formula>"HERC1"</formula>
    </cfRule>
    <cfRule type="cellIs" dxfId="492" priority="589" operator="equal">
      <formula>"DLG4"</formula>
    </cfRule>
    <cfRule type="cellIs" dxfId="491" priority="590" operator="equal">
      <formula>"DDX3X"</formula>
    </cfRule>
    <cfRule type="cellIs" dxfId="490" priority="591" operator="equal">
      <formula>"BMP2"</formula>
    </cfRule>
    <cfRule type="cellIs" dxfId="489" priority="592" operator="equal">
      <formula>"ARID1B"</formula>
    </cfRule>
    <cfRule type="cellIs" dxfId="488" priority="593" operator="equal">
      <formula>"ARID1A"</formula>
    </cfRule>
    <cfRule type="cellIs" dxfId="487" priority="594" operator="equal">
      <formula>"AHDC1"</formula>
    </cfRule>
  </conditionalFormatting>
  <conditionalFormatting sqref="C53">
    <cfRule type="cellIs" dxfId="486" priority="577" operator="lessThan">
      <formula>0</formula>
    </cfRule>
  </conditionalFormatting>
  <conditionalFormatting sqref="C54">
    <cfRule type="cellIs" dxfId="485" priority="576" operator="lessThan">
      <formula>0</formula>
    </cfRule>
  </conditionalFormatting>
  <conditionalFormatting sqref="F54:F56">
    <cfRule type="cellIs" dxfId="484" priority="559" operator="equal">
      <formula>"XPNPEP3"</formula>
    </cfRule>
    <cfRule type="cellIs" dxfId="483" priority="560" operator="equal">
      <formula>"UGDH"</formula>
    </cfRule>
    <cfRule type="cellIs" dxfId="482" priority="561" operator="equal">
      <formula>"TMEM126B"</formula>
    </cfRule>
    <cfRule type="cellIs" dxfId="481" priority="562" operator="equal">
      <formula>"STXBP1"</formula>
    </cfRule>
    <cfRule type="cellIs" dxfId="480" priority="563" operator="equal">
      <formula>"SCN2A"</formula>
    </cfRule>
    <cfRule type="cellIs" dxfId="479" priority="564" operator="equal">
      <formula>"POGZ"</formula>
    </cfRule>
    <cfRule type="cellIs" dxfId="478" priority="565" operator="equal">
      <formula>"POGLU"</formula>
    </cfRule>
    <cfRule type="cellIs" dxfId="477" priority="566" operator="equal">
      <formula>"PITX3"</formula>
    </cfRule>
    <cfRule type="cellIs" dxfId="476" priority="567" operator="equal">
      <formula>"PHGDH"</formula>
    </cfRule>
    <cfRule type="cellIs" dxfId="475" priority="568" operator="equal">
      <formula>"MAP2K1"</formula>
    </cfRule>
    <cfRule type="cellIs" dxfId="474" priority="569" operator="equal">
      <formula>"HERC1"</formula>
    </cfRule>
    <cfRule type="cellIs" dxfId="473" priority="570" operator="equal">
      <formula>"DLG4"</formula>
    </cfRule>
    <cfRule type="cellIs" dxfId="472" priority="571" operator="equal">
      <formula>"DDX3X"</formula>
    </cfRule>
    <cfRule type="cellIs" dxfId="471" priority="572" operator="equal">
      <formula>"BMP2"</formula>
    </cfRule>
    <cfRule type="cellIs" dxfId="470" priority="573" operator="equal">
      <formula>"ARID1B"</formula>
    </cfRule>
    <cfRule type="cellIs" dxfId="469" priority="574" operator="equal">
      <formula>"ARID1A"</formula>
    </cfRule>
    <cfRule type="cellIs" dxfId="468" priority="575" operator="equal">
      <formula>"AHDC1"</formula>
    </cfRule>
  </conditionalFormatting>
  <conditionalFormatting sqref="C55">
    <cfRule type="cellIs" dxfId="467" priority="558" operator="lessThan">
      <formula>0</formula>
    </cfRule>
  </conditionalFormatting>
  <conditionalFormatting sqref="C57:C58">
    <cfRule type="cellIs" dxfId="466" priority="557" operator="lessThan">
      <formula>0</formula>
    </cfRule>
  </conditionalFormatting>
  <conditionalFormatting sqref="F57:F58">
    <cfRule type="cellIs" dxfId="465" priority="540" operator="equal">
      <formula>"XPNPEP3"</formula>
    </cfRule>
    <cfRule type="cellIs" dxfId="464" priority="541" operator="equal">
      <formula>"UGDH"</formula>
    </cfRule>
    <cfRule type="cellIs" dxfId="463" priority="542" operator="equal">
      <formula>"TMEM126B"</formula>
    </cfRule>
    <cfRule type="cellIs" dxfId="462" priority="543" operator="equal">
      <formula>"STXBP1"</formula>
    </cfRule>
    <cfRule type="cellIs" dxfId="461" priority="544" operator="equal">
      <formula>"SCN2A"</formula>
    </cfRule>
    <cfRule type="cellIs" dxfId="460" priority="545" operator="equal">
      <formula>"POGZ"</formula>
    </cfRule>
    <cfRule type="cellIs" dxfId="459" priority="546" operator="equal">
      <formula>"POGLU"</formula>
    </cfRule>
    <cfRule type="cellIs" dxfId="458" priority="547" operator="equal">
      <formula>"PITX3"</formula>
    </cfRule>
    <cfRule type="cellIs" dxfId="457" priority="548" operator="equal">
      <formula>"PHGDH"</formula>
    </cfRule>
    <cfRule type="cellIs" dxfId="456" priority="549" operator="equal">
      <formula>"MAP2K1"</formula>
    </cfRule>
    <cfRule type="cellIs" dxfId="455" priority="550" operator="equal">
      <formula>"HERC1"</formula>
    </cfRule>
    <cfRule type="cellIs" dxfId="454" priority="551" operator="equal">
      <formula>"DLG4"</formula>
    </cfRule>
    <cfRule type="cellIs" dxfId="453" priority="552" operator="equal">
      <formula>"DDX3X"</formula>
    </cfRule>
    <cfRule type="cellIs" dxfId="452" priority="553" operator="equal">
      <formula>"BMP2"</formula>
    </cfRule>
    <cfRule type="cellIs" dxfId="451" priority="554" operator="equal">
      <formula>"ARID1B"</formula>
    </cfRule>
    <cfRule type="cellIs" dxfId="450" priority="555" operator="equal">
      <formula>"ARID1A"</formula>
    </cfRule>
    <cfRule type="cellIs" dxfId="449" priority="556" operator="equal">
      <formula>"AHDC1"</formula>
    </cfRule>
  </conditionalFormatting>
  <conditionalFormatting sqref="C59">
    <cfRule type="cellIs" dxfId="448" priority="539" operator="lessThan">
      <formula>0</formula>
    </cfRule>
  </conditionalFormatting>
  <conditionalFormatting sqref="F59">
    <cfRule type="cellIs" dxfId="447" priority="522" operator="equal">
      <formula>"XPNPEP3"</formula>
    </cfRule>
    <cfRule type="cellIs" dxfId="446" priority="523" operator="equal">
      <formula>"UGDH"</formula>
    </cfRule>
    <cfRule type="cellIs" dxfId="445" priority="524" operator="equal">
      <formula>"TMEM126B"</formula>
    </cfRule>
    <cfRule type="cellIs" dxfId="444" priority="525" operator="equal">
      <formula>"STXBP1"</formula>
    </cfRule>
    <cfRule type="cellIs" dxfId="443" priority="526" operator="equal">
      <formula>"SCN2A"</formula>
    </cfRule>
    <cfRule type="cellIs" dxfId="442" priority="527" operator="equal">
      <formula>"POGZ"</formula>
    </cfRule>
    <cfRule type="cellIs" dxfId="441" priority="528" operator="equal">
      <formula>"POGLU"</formula>
    </cfRule>
    <cfRule type="cellIs" dxfId="440" priority="529" operator="equal">
      <formula>"PITX3"</formula>
    </cfRule>
    <cfRule type="cellIs" dxfId="439" priority="530" operator="equal">
      <formula>"PHGDH"</formula>
    </cfRule>
    <cfRule type="cellIs" dxfId="438" priority="531" operator="equal">
      <formula>"MAP2K1"</formula>
    </cfRule>
    <cfRule type="cellIs" dxfId="437" priority="532" operator="equal">
      <formula>"HERC1"</formula>
    </cfRule>
    <cfRule type="cellIs" dxfId="436" priority="533" operator="equal">
      <formula>"DLG4"</formula>
    </cfRule>
    <cfRule type="cellIs" dxfId="435" priority="534" operator="equal">
      <formula>"DDX3X"</formula>
    </cfRule>
    <cfRule type="cellIs" dxfId="434" priority="535" operator="equal">
      <formula>"BMP2"</formula>
    </cfRule>
    <cfRule type="cellIs" dxfId="433" priority="536" operator="equal">
      <formula>"ARID1B"</formula>
    </cfRule>
    <cfRule type="cellIs" dxfId="432" priority="537" operator="equal">
      <formula>"ARID1A"</formula>
    </cfRule>
    <cfRule type="cellIs" dxfId="431" priority="538" operator="equal">
      <formula>"AHDC1"</formula>
    </cfRule>
  </conditionalFormatting>
  <conditionalFormatting sqref="C60">
    <cfRule type="cellIs" dxfId="430" priority="503" operator="lessThan">
      <formula>0</formula>
    </cfRule>
  </conditionalFormatting>
  <conditionalFormatting sqref="F60">
    <cfRule type="cellIs" dxfId="429" priority="486" operator="equal">
      <formula>"XPNPEP3"</formula>
    </cfRule>
    <cfRule type="cellIs" dxfId="428" priority="487" operator="equal">
      <formula>"UGDH"</formula>
    </cfRule>
    <cfRule type="cellIs" dxfId="427" priority="488" operator="equal">
      <formula>"TMEM126B"</formula>
    </cfRule>
    <cfRule type="cellIs" dxfId="426" priority="489" operator="equal">
      <formula>"STXBP1"</formula>
    </cfRule>
    <cfRule type="cellIs" dxfId="425" priority="490" operator="equal">
      <formula>"SCN2A"</formula>
    </cfRule>
    <cfRule type="cellIs" dxfId="424" priority="491" operator="equal">
      <formula>"POGZ"</formula>
    </cfRule>
    <cfRule type="cellIs" dxfId="423" priority="492" operator="equal">
      <formula>"POGLU"</formula>
    </cfRule>
    <cfRule type="cellIs" dxfId="422" priority="493" operator="equal">
      <formula>"PITX3"</formula>
    </cfRule>
    <cfRule type="cellIs" dxfId="421" priority="494" operator="equal">
      <formula>"PHGDH"</formula>
    </cfRule>
    <cfRule type="cellIs" dxfId="420" priority="495" operator="equal">
      <formula>"MAP2K1"</formula>
    </cfRule>
    <cfRule type="cellIs" dxfId="419" priority="496" operator="equal">
      <formula>"HERC1"</formula>
    </cfRule>
    <cfRule type="cellIs" dxfId="418" priority="497" operator="equal">
      <formula>"DLG4"</formula>
    </cfRule>
    <cfRule type="cellIs" dxfId="417" priority="498" operator="equal">
      <formula>"DDX3X"</formula>
    </cfRule>
    <cfRule type="cellIs" dxfId="416" priority="499" operator="equal">
      <formula>"BMP2"</formula>
    </cfRule>
    <cfRule type="cellIs" dxfId="415" priority="500" operator="equal">
      <formula>"ARID1B"</formula>
    </cfRule>
    <cfRule type="cellIs" dxfId="414" priority="501" operator="equal">
      <formula>"ARID1A"</formula>
    </cfRule>
    <cfRule type="cellIs" dxfId="413" priority="502" operator="equal">
      <formula>"AHDC1"</formula>
    </cfRule>
  </conditionalFormatting>
  <conditionalFormatting sqref="C61:C62">
    <cfRule type="cellIs" dxfId="412" priority="485" operator="lessThan">
      <formula>0</formula>
    </cfRule>
  </conditionalFormatting>
  <conditionalFormatting sqref="F61:F62">
    <cfRule type="cellIs" dxfId="411" priority="468" operator="equal">
      <formula>"XPNPEP3"</formula>
    </cfRule>
    <cfRule type="cellIs" dxfId="410" priority="469" operator="equal">
      <formula>"UGDH"</formula>
    </cfRule>
    <cfRule type="cellIs" dxfId="409" priority="470" operator="equal">
      <formula>"TMEM126B"</formula>
    </cfRule>
    <cfRule type="cellIs" dxfId="408" priority="471" operator="equal">
      <formula>"STXBP1"</formula>
    </cfRule>
    <cfRule type="cellIs" dxfId="407" priority="472" operator="equal">
      <formula>"SCN2A"</formula>
    </cfRule>
    <cfRule type="cellIs" dxfId="406" priority="473" operator="equal">
      <formula>"POGZ"</formula>
    </cfRule>
    <cfRule type="cellIs" dxfId="405" priority="474" operator="equal">
      <formula>"POGLU"</formula>
    </cfRule>
    <cfRule type="cellIs" dxfId="404" priority="475" operator="equal">
      <formula>"PITX3"</formula>
    </cfRule>
    <cfRule type="cellIs" dxfId="403" priority="476" operator="equal">
      <formula>"PHGDH"</formula>
    </cfRule>
    <cfRule type="cellIs" dxfId="402" priority="477" operator="equal">
      <formula>"MAP2K1"</formula>
    </cfRule>
    <cfRule type="cellIs" dxfId="401" priority="478" operator="equal">
      <formula>"HERC1"</formula>
    </cfRule>
    <cfRule type="cellIs" dxfId="400" priority="479" operator="equal">
      <formula>"DLG4"</formula>
    </cfRule>
    <cfRule type="cellIs" dxfId="399" priority="480" operator="equal">
      <formula>"DDX3X"</formula>
    </cfRule>
    <cfRule type="cellIs" dxfId="398" priority="481" operator="equal">
      <formula>"BMP2"</formula>
    </cfRule>
    <cfRule type="cellIs" dxfId="397" priority="482" operator="equal">
      <formula>"ARID1B"</formula>
    </cfRule>
    <cfRule type="cellIs" dxfId="396" priority="483" operator="equal">
      <formula>"ARID1A"</formula>
    </cfRule>
    <cfRule type="cellIs" dxfId="395" priority="484" operator="equal">
      <formula>"AHDC1"</formula>
    </cfRule>
  </conditionalFormatting>
  <conditionalFormatting sqref="C63">
    <cfRule type="cellIs" dxfId="394" priority="467" operator="lessThan">
      <formula>0</formula>
    </cfRule>
  </conditionalFormatting>
  <conditionalFormatting sqref="F63">
    <cfRule type="cellIs" dxfId="393" priority="450" operator="equal">
      <formula>"XPNPEP3"</formula>
    </cfRule>
    <cfRule type="cellIs" dxfId="392" priority="451" operator="equal">
      <formula>"UGDH"</formula>
    </cfRule>
    <cfRule type="cellIs" dxfId="391" priority="452" operator="equal">
      <formula>"TMEM126B"</formula>
    </cfRule>
    <cfRule type="cellIs" dxfId="390" priority="453" operator="equal">
      <formula>"STXBP1"</formula>
    </cfRule>
    <cfRule type="cellIs" dxfId="389" priority="454" operator="equal">
      <formula>"SCN2A"</formula>
    </cfRule>
    <cfRule type="cellIs" dxfId="388" priority="455" operator="equal">
      <formula>"POGZ"</formula>
    </cfRule>
    <cfRule type="cellIs" dxfId="387" priority="456" operator="equal">
      <formula>"POGLU"</formula>
    </cfRule>
    <cfRule type="cellIs" dxfId="386" priority="457" operator="equal">
      <formula>"PITX3"</formula>
    </cfRule>
    <cfRule type="cellIs" dxfId="385" priority="458" operator="equal">
      <formula>"PHGDH"</formula>
    </cfRule>
    <cfRule type="cellIs" dxfId="384" priority="459" operator="equal">
      <formula>"MAP2K1"</formula>
    </cfRule>
    <cfRule type="cellIs" dxfId="383" priority="460" operator="equal">
      <formula>"HERC1"</formula>
    </cfRule>
    <cfRule type="cellIs" dxfId="382" priority="461" operator="equal">
      <formula>"DLG4"</formula>
    </cfRule>
    <cfRule type="cellIs" dxfId="381" priority="462" operator="equal">
      <formula>"DDX3X"</formula>
    </cfRule>
    <cfRule type="cellIs" dxfId="380" priority="463" operator="equal">
      <formula>"BMP2"</formula>
    </cfRule>
    <cfRule type="cellIs" dxfId="379" priority="464" operator="equal">
      <formula>"ARID1B"</formula>
    </cfRule>
    <cfRule type="cellIs" dxfId="378" priority="465" operator="equal">
      <formula>"ARID1A"</formula>
    </cfRule>
    <cfRule type="cellIs" dxfId="377" priority="466" operator="equal">
      <formula>"AHDC1"</formula>
    </cfRule>
  </conditionalFormatting>
  <conditionalFormatting sqref="C64">
    <cfRule type="cellIs" dxfId="376" priority="431" operator="lessThan">
      <formula>0</formula>
    </cfRule>
  </conditionalFormatting>
  <conditionalFormatting sqref="F64">
    <cfRule type="cellIs" dxfId="375" priority="414" operator="equal">
      <formula>"XPNPEP3"</formula>
    </cfRule>
    <cfRule type="cellIs" dxfId="374" priority="415" operator="equal">
      <formula>"UGDH"</formula>
    </cfRule>
    <cfRule type="cellIs" dxfId="373" priority="416" operator="equal">
      <formula>"TMEM126B"</formula>
    </cfRule>
    <cfRule type="cellIs" dxfId="372" priority="417" operator="equal">
      <formula>"STXBP1"</formula>
    </cfRule>
    <cfRule type="cellIs" dxfId="371" priority="418" operator="equal">
      <formula>"SCN2A"</formula>
    </cfRule>
    <cfRule type="cellIs" dxfId="370" priority="419" operator="equal">
      <formula>"POGZ"</formula>
    </cfRule>
    <cfRule type="cellIs" dxfId="369" priority="420" operator="equal">
      <formula>"POGLU"</formula>
    </cfRule>
    <cfRule type="cellIs" dxfId="368" priority="421" operator="equal">
      <formula>"PITX3"</formula>
    </cfRule>
    <cfRule type="cellIs" dxfId="367" priority="422" operator="equal">
      <formula>"PHGDH"</formula>
    </cfRule>
    <cfRule type="cellIs" dxfId="366" priority="423" operator="equal">
      <formula>"MAP2K1"</formula>
    </cfRule>
    <cfRule type="cellIs" dxfId="365" priority="424" operator="equal">
      <formula>"HERC1"</formula>
    </cfRule>
    <cfRule type="cellIs" dxfId="364" priority="425" operator="equal">
      <formula>"DLG4"</formula>
    </cfRule>
    <cfRule type="cellIs" dxfId="363" priority="426" operator="equal">
      <formula>"DDX3X"</formula>
    </cfRule>
    <cfRule type="cellIs" dxfId="362" priority="427" operator="equal">
      <formula>"BMP2"</formula>
    </cfRule>
    <cfRule type="cellIs" dxfId="361" priority="428" operator="equal">
      <formula>"ARID1B"</formula>
    </cfRule>
    <cfRule type="cellIs" dxfId="360" priority="429" operator="equal">
      <formula>"ARID1A"</formula>
    </cfRule>
    <cfRule type="cellIs" dxfId="359" priority="430" operator="equal">
      <formula>"AHDC1"</formula>
    </cfRule>
  </conditionalFormatting>
  <conditionalFormatting sqref="C68:C69">
    <cfRule type="cellIs" dxfId="358" priority="395" operator="lessThan">
      <formula>0</formula>
    </cfRule>
  </conditionalFormatting>
  <conditionalFormatting sqref="F68:F69">
    <cfRule type="cellIs" dxfId="357" priority="378" operator="equal">
      <formula>"XPNPEP3"</formula>
    </cfRule>
    <cfRule type="cellIs" dxfId="356" priority="379" operator="equal">
      <formula>"UGDH"</formula>
    </cfRule>
    <cfRule type="cellIs" dxfId="355" priority="380" operator="equal">
      <formula>"TMEM126B"</formula>
    </cfRule>
    <cfRule type="cellIs" dxfId="354" priority="381" operator="equal">
      <formula>"STXBP1"</formula>
    </cfRule>
    <cfRule type="cellIs" dxfId="353" priority="382" operator="equal">
      <formula>"SCN2A"</formula>
    </cfRule>
    <cfRule type="cellIs" dxfId="352" priority="383" operator="equal">
      <formula>"POGZ"</formula>
    </cfRule>
    <cfRule type="cellIs" dxfId="351" priority="384" operator="equal">
      <formula>"POGLU"</formula>
    </cfRule>
    <cfRule type="cellIs" dxfId="350" priority="385" operator="equal">
      <formula>"PITX3"</formula>
    </cfRule>
    <cfRule type="cellIs" dxfId="349" priority="386" operator="equal">
      <formula>"PHGDH"</formula>
    </cfRule>
    <cfRule type="cellIs" dxfId="348" priority="387" operator="equal">
      <formula>"MAP2K1"</formula>
    </cfRule>
    <cfRule type="cellIs" dxfId="347" priority="388" operator="equal">
      <formula>"HERC1"</formula>
    </cfRule>
    <cfRule type="cellIs" dxfId="346" priority="389" operator="equal">
      <formula>"DLG4"</formula>
    </cfRule>
    <cfRule type="cellIs" dxfId="345" priority="390" operator="equal">
      <formula>"DDX3X"</formula>
    </cfRule>
    <cfRule type="cellIs" dxfId="344" priority="391" operator="equal">
      <formula>"BMP2"</formula>
    </cfRule>
    <cfRule type="cellIs" dxfId="343" priority="392" operator="equal">
      <formula>"ARID1B"</formula>
    </cfRule>
    <cfRule type="cellIs" dxfId="342" priority="393" operator="equal">
      <formula>"ARID1A"</formula>
    </cfRule>
    <cfRule type="cellIs" dxfId="341" priority="394" operator="equal">
      <formula>"AHDC1"</formula>
    </cfRule>
  </conditionalFormatting>
  <conditionalFormatting sqref="C70">
    <cfRule type="cellIs" dxfId="340" priority="377" operator="lessThan">
      <formula>0</formula>
    </cfRule>
  </conditionalFormatting>
  <conditionalFormatting sqref="F70">
    <cfRule type="cellIs" dxfId="339" priority="360" operator="equal">
      <formula>"XPNPEP3"</formula>
    </cfRule>
    <cfRule type="cellIs" dxfId="338" priority="361" operator="equal">
      <formula>"UGDH"</formula>
    </cfRule>
    <cfRule type="cellIs" dxfId="337" priority="362" operator="equal">
      <formula>"TMEM126B"</formula>
    </cfRule>
    <cfRule type="cellIs" dxfId="336" priority="363" operator="equal">
      <formula>"STXBP1"</formula>
    </cfRule>
    <cfRule type="cellIs" dxfId="335" priority="364" operator="equal">
      <formula>"SCN2A"</formula>
    </cfRule>
    <cfRule type="cellIs" dxfId="334" priority="365" operator="equal">
      <formula>"POGZ"</formula>
    </cfRule>
    <cfRule type="cellIs" dxfId="333" priority="366" operator="equal">
      <formula>"POGLU"</formula>
    </cfRule>
    <cfRule type="cellIs" dxfId="332" priority="367" operator="equal">
      <formula>"PITX3"</formula>
    </cfRule>
    <cfRule type="cellIs" dxfId="331" priority="368" operator="equal">
      <formula>"PHGDH"</formula>
    </cfRule>
    <cfRule type="cellIs" dxfId="330" priority="369" operator="equal">
      <formula>"MAP2K1"</formula>
    </cfRule>
    <cfRule type="cellIs" dxfId="329" priority="370" operator="equal">
      <formula>"HERC1"</formula>
    </cfRule>
    <cfRule type="cellIs" dxfId="328" priority="371" operator="equal">
      <formula>"DLG4"</formula>
    </cfRule>
    <cfRule type="cellIs" dxfId="327" priority="372" operator="equal">
      <formula>"DDX3X"</formula>
    </cfRule>
    <cfRule type="cellIs" dxfId="326" priority="373" operator="equal">
      <formula>"BMP2"</formula>
    </cfRule>
    <cfRule type="cellIs" dxfId="325" priority="374" operator="equal">
      <formula>"ARID1B"</formula>
    </cfRule>
    <cfRule type="cellIs" dxfId="324" priority="375" operator="equal">
      <formula>"ARID1A"</formula>
    </cfRule>
    <cfRule type="cellIs" dxfId="323" priority="376" operator="equal">
      <formula>"AHDC1"</formula>
    </cfRule>
  </conditionalFormatting>
  <conditionalFormatting sqref="C71">
    <cfRule type="cellIs" dxfId="322" priority="359" operator="lessThan">
      <formula>0</formula>
    </cfRule>
  </conditionalFormatting>
  <conditionalFormatting sqref="F71">
    <cfRule type="cellIs" dxfId="321" priority="342" operator="equal">
      <formula>"XPNPEP3"</formula>
    </cfRule>
    <cfRule type="cellIs" dxfId="320" priority="343" operator="equal">
      <formula>"UGDH"</formula>
    </cfRule>
    <cfRule type="cellIs" dxfId="319" priority="344" operator="equal">
      <formula>"TMEM126B"</formula>
    </cfRule>
    <cfRule type="cellIs" dxfId="318" priority="345" operator="equal">
      <formula>"STXBP1"</formula>
    </cfRule>
    <cfRule type="cellIs" dxfId="317" priority="346" operator="equal">
      <formula>"SCN2A"</formula>
    </cfRule>
    <cfRule type="cellIs" dxfId="316" priority="347" operator="equal">
      <formula>"POGZ"</formula>
    </cfRule>
    <cfRule type="cellIs" dxfId="315" priority="348" operator="equal">
      <formula>"POGLU"</formula>
    </cfRule>
    <cfRule type="cellIs" dxfId="314" priority="349" operator="equal">
      <formula>"PITX3"</formula>
    </cfRule>
    <cfRule type="cellIs" dxfId="313" priority="350" operator="equal">
      <formula>"PHGDH"</formula>
    </cfRule>
    <cfRule type="cellIs" dxfId="312" priority="351" operator="equal">
      <formula>"MAP2K1"</formula>
    </cfRule>
    <cfRule type="cellIs" dxfId="311" priority="352" operator="equal">
      <formula>"HERC1"</formula>
    </cfRule>
    <cfRule type="cellIs" dxfId="310" priority="353" operator="equal">
      <formula>"DLG4"</formula>
    </cfRule>
    <cfRule type="cellIs" dxfId="309" priority="354" operator="equal">
      <formula>"DDX3X"</formula>
    </cfRule>
    <cfRule type="cellIs" dxfId="308" priority="355" operator="equal">
      <formula>"BMP2"</formula>
    </cfRule>
    <cfRule type="cellIs" dxfId="307" priority="356" operator="equal">
      <formula>"ARID1B"</formula>
    </cfRule>
    <cfRule type="cellIs" dxfId="306" priority="357" operator="equal">
      <formula>"ARID1A"</formula>
    </cfRule>
    <cfRule type="cellIs" dxfId="305" priority="358" operator="equal">
      <formula>"AHDC1"</formula>
    </cfRule>
  </conditionalFormatting>
  <conditionalFormatting sqref="C72:C73">
    <cfRule type="cellIs" dxfId="304" priority="341" operator="lessThan">
      <formula>0</formula>
    </cfRule>
  </conditionalFormatting>
  <conditionalFormatting sqref="F72:F73">
    <cfRule type="cellIs" dxfId="303" priority="324" operator="equal">
      <formula>"XPNPEP3"</formula>
    </cfRule>
    <cfRule type="cellIs" dxfId="302" priority="325" operator="equal">
      <formula>"UGDH"</formula>
    </cfRule>
    <cfRule type="cellIs" dxfId="301" priority="326" operator="equal">
      <formula>"TMEM126B"</formula>
    </cfRule>
    <cfRule type="cellIs" dxfId="300" priority="327" operator="equal">
      <formula>"STXBP1"</formula>
    </cfRule>
    <cfRule type="cellIs" dxfId="299" priority="328" operator="equal">
      <formula>"SCN2A"</formula>
    </cfRule>
    <cfRule type="cellIs" dxfId="298" priority="329" operator="equal">
      <formula>"POGZ"</formula>
    </cfRule>
    <cfRule type="cellIs" dxfId="297" priority="330" operator="equal">
      <formula>"POGLU"</formula>
    </cfRule>
    <cfRule type="cellIs" dxfId="296" priority="331" operator="equal">
      <formula>"PITX3"</formula>
    </cfRule>
    <cfRule type="cellIs" dxfId="295" priority="332" operator="equal">
      <formula>"PHGDH"</formula>
    </cfRule>
    <cfRule type="cellIs" dxfId="294" priority="333" operator="equal">
      <formula>"MAP2K1"</formula>
    </cfRule>
    <cfRule type="cellIs" dxfId="293" priority="334" operator="equal">
      <formula>"HERC1"</formula>
    </cfRule>
    <cfRule type="cellIs" dxfId="292" priority="335" operator="equal">
      <formula>"DLG4"</formula>
    </cfRule>
    <cfRule type="cellIs" dxfId="291" priority="336" operator="equal">
      <formula>"DDX3X"</formula>
    </cfRule>
    <cfRule type="cellIs" dxfId="290" priority="337" operator="equal">
      <formula>"BMP2"</formula>
    </cfRule>
    <cfRule type="cellIs" dxfId="289" priority="338" operator="equal">
      <formula>"ARID1B"</formula>
    </cfRule>
    <cfRule type="cellIs" dxfId="288" priority="339" operator="equal">
      <formula>"ARID1A"</formula>
    </cfRule>
    <cfRule type="cellIs" dxfId="287" priority="340" operator="equal">
      <formula>"AHDC1"</formula>
    </cfRule>
  </conditionalFormatting>
  <conditionalFormatting sqref="C74">
    <cfRule type="cellIs" dxfId="286" priority="323" operator="lessThan">
      <formula>0</formula>
    </cfRule>
  </conditionalFormatting>
  <conditionalFormatting sqref="F74">
    <cfRule type="cellIs" dxfId="285" priority="306" operator="equal">
      <formula>"XPNPEP3"</formula>
    </cfRule>
    <cfRule type="cellIs" dxfId="284" priority="307" operator="equal">
      <formula>"UGDH"</formula>
    </cfRule>
    <cfRule type="cellIs" dxfId="283" priority="308" operator="equal">
      <formula>"TMEM126B"</formula>
    </cfRule>
    <cfRule type="cellIs" dxfId="282" priority="309" operator="equal">
      <formula>"STXBP1"</formula>
    </cfRule>
    <cfRule type="cellIs" dxfId="281" priority="310" operator="equal">
      <formula>"SCN2A"</formula>
    </cfRule>
    <cfRule type="cellIs" dxfId="280" priority="311" operator="equal">
      <formula>"POGZ"</formula>
    </cfRule>
    <cfRule type="cellIs" dxfId="279" priority="312" operator="equal">
      <formula>"POGLU"</formula>
    </cfRule>
    <cfRule type="cellIs" dxfId="278" priority="313" operator="equal">
      <formula>"PITX3"</formula>
    </cfRule>
    <cfRule type="cellIs" dxfId="277" priority="314" operator="equal">
      <formula>"PHGDH"</formula>
    </cfRule>
    <cfRule type="cellIs" dxfId="276" priority="315" operator="equal">
      <formula>"MAP2K1"</formula>
    </cfRule>
    <cfRule type="cellIs" dxfId="275" priority="316" operator="equal">
      <formula>"HERC1"</formula>
    </cfRule>
    <cfRule type="cellIs" dxfId="274" priority="317" operator="equal">
      <formula>"DLG4"</formula>
    </cfRule>
    <cfRule type="cellIs" dxfId="273" priority="318" operator="equal">
      <formula>"DDX3X"</formula>
    </cfRule>
    <cfRule type="cellIs" dxfId="272" priority="319" operator="equal">
      <formula>"BMP2"</formula>
    </cfRule>
    <cfRule type="cellIs" dxfId="271" priority="320" operator="equal">
      <formula>"ARID1B"</formula>
    </cfRule>
    <cfRule type="cellIs" dxfId="270" priority="321" operator="equal">
      <formula>"ARID1A"</formula>
    </cfRule>
    <cfRule type="cellIs" dxfId="269" priority="322" operator="equal">
      <formula>"AHDC1"</formula>
    </cfRule>
  </conditionalFormatting>
  <conditionalFormatting sqref="C75">
    <cfRule type="cellIs" dxfId="268" priority="305" operator="lessThan">
      <formula>0</formula>
    </cfRule>
  </conditionalFormatting>
  <conditionalFormatting sqref="F75">
    <cfRule type="cellIs" dxfId="267" priority="288" operator="equal">
      <formula>"XPNPEP3"</formula>
    </cfRule>
    <cfRule type="cellIs" dxfId="266" priority="289" operator="equal">
      <formula>"UGDH"</formula>
    </cfRule>
    <cfRule type="cellIs" dxfId="265" priority="290" operator="equal">
      <formula>"TMEM126B"</formula>
    </cfRule>
    <cfRule type="cellIs" dxfId="264" priority="291" operator="equal">
      <formula>"STXBP1"</formula>
    </cfRule>
    <cfRule type="cellIs" dxfId="263" priority="292" operator="equal">
      <formula>"SCN2A"</formula>
    </cfRule>
    <cfRule type="cellIs" dxfId="262" priority="293" operator="equal">
      <formula>"POGZ"</formula>
    </cfRule>
    <cfRule type="cellIs" dxfId="261" priority="294" operator="equal">
      <formula>"POGLU"</formula>
    </cfRule>
    <cfRule type="cellIs" dxfId="260" priority="295" operator="equal">
      <formula>"PITX3"</formula>
    </cfRule>
    <cfRule type="cellIs" dxfId="259" priority="296" operator="equal">
      <formula>"PHGDH"</formula>
    </cfRule>
    <cfRule type="cellIs" dxfId="258" priority="297" operator="equal">
      <formula>"MAP2K1"</formula>
    </cfRule>
    <cfRule type="cellIs" dxfId="257" priority="298" operator="equal">
      <formula>"HERC1"</formula>
    </cfRule>
    <cfRule type="cellIs" dxfId="256" priority="299" operator="equal">
      <formula>"DLG4"</formula>
    </cfRule>
    <cfRule type="cellIs" dxfId="255" priority="300" operator="equal">
      <formula>"DDX3X"</formula>
    </cfRule>
    <cfRule type="cellIs" dxfId="254" priority="301" operator="equal">
      <formula>"BMP2"</formula>
    </cfRule>
    <cfRule type="cellIs" dxfId="253" priority="302" operator="equal">
      <formula>"ARID1B"</formula>
    </cfRule>
    <cfRule type="cellIs" dxfId="252" priority="303" operator="equal">
      <formula>"ARID1A"</formula>
    </cfRule>
    <cfRule type="cellIs" dxfId="251" priority="304" operator="equal">
      <formula>"AHDC1"</formula>
    </cfRule>
  </conditionalFormatting>
  <conditionalFormatting sqref="C76:C77">
    <cfRule type="cellIs" dxfId="250" priority="269" operator="lessThan">
      <formula>0</formula>
    </cfRule>
  </conditionalFormatting>
  <conditionalFormatting sqref="F76:F77">
    <cfRule type="cellIs" dxfId="249" priority="252" operator="equal">
      <formula>"XPNPEP3"</formula>
    </cfRule>
    <cfRule type="cellIs" dxfId="248" priority="253" operator="equal">
      <formula>"UGDH"</formula>
    </cfRule>
    <cfRule type="cellIs" dxfId="247" priority="254" operator="equal">
      <formula>"TMEM126B"</formula>
    </cfRule>
    <cfRule type="cellIs" dxfId="246" priority="255" operator="equal">
      <formula>"STXBP1"</formula>
    </cfRule>
    <cfRule type="cellIs" dxfId="245" priority="256" operator="equal">
      <formula>"SCN2A"</formula>
    </cfRule>
    <cfRule type="cellIs" dxfId="244" priority="257" operator="equal">
      <formula>"POGZ"</formula>
    </cfRule>
    <cfRule type="cellIs" dxfId="243" priority="258" operator="equal">
      <formula>"POGLU"</formula>
    </cfRule>
    <cfRule type="cellIs" dxfId="242" priority="259" operator="equal">
      <formula>"PITX3"</formula>
    </cfRule>
    <cfRule type="cellIs" dxfId="241" priority="260" operator="equal">
      <formula>"PHGDH"</formula>
    </cfRule>
    <cfRule type="cellIs" dxfId="240" priority="261" operator="equal">
      <formula>"MAP2K1"</formula>
    </cfRule>
    <cfRule type="cellIs" dxfId="239" priority="262" operator="equal">
      <formula>"HERC1"</formula>
    </cfRule>
    <cfRule type="cellIs" dxfId="238" priority="263" operator="equal">
      <formula>"DLG4"</formula>
    </cfRule>
    <cfRule type="cellIs" dxfId="237" priority="264" operator="equal">
      <formula>"DDX3X"</formula>
    </cfRule>
    <cfRule type="cellIs" dxfId="236" priority="265" operator="equal">
      <formula>"BMP2"</formula>
    </cfRule>
    <cfRule type="cellIs" dxfId="235" priority="266" operator="equal">
      <formula>"ARID1B"</formula>
    </cfRule>
    <cfRule type="cellIs" dxfId="234" priority="267" operator="equal">
      <formula>"ARID1A"</formula>
    </cfRule>
    <cfRule type="cellIs" dxfId="233" priority="268" operator="equal">
      <formula>"AHDC1"</formula>
    </cfRule>
  </conditionalFormatting>
  <conditionalFormatting sqref="C78">
    <cfRule type="cellIs" dxfId="232" priority="251" operator="lessThan">
      <formula>0</formula>
    </cfRule>
  </conditionalFormatting>
  <conditionalFormatting sqref="F78">
    <cfRule type="cellIs" dxfId="231" priority="234" operator="equal">
      <formula>"XPNPEP3"</formula>
    </cfRule>
    <cfRule type="cellIs" dxfId="230" priority="235" operator="equal">
      <formula>"UGDH"</formula>
    </cfRule>
    <cfRule type="cellIs" dxfId="229" priority="236" operator="equal">
      <formula>"TMEM126B"</formula>
    </cfRule>
    <cfRule type="cellIs" dxfId="228" priority="237" operator="equal">
      <formula>"STXBP1"</formula>
    </cfRule>
    <cfRule type="cellIs" dxfId="227" priority="238" operator="equal">
      <formula>"SCN2A"</formula>
    </cfRule>
    <cfRule type="cellIs" dxfId="226" priority="239" operator="equal">
      <formula>"POGZ"</formula>
    </cfRule>
    <cfRule type="cellIs" dxfId="225" priority="240" operator="equal">
      <formula>"POGLU"</formula>
    </cfRule>
    <cfRule type="cellIs" dxfId="224" priority="241" operator="equal">
      <formula>"PITX3"</formula>
    </cfRule>
    <cfRule type="cellIs" dxfId="223" priority="242" operator="equal">
      <formula>"PHGDH"</formula>
    </cfRule>
    <cfRule type="cellIs" dxfId="222" priority="243" operator="equal">
      <formula>"MAP2K1"</formula>
    </cfRule>
    <cfRule type="cellIs" dxfId="221" priority="244" operator="equal">
      <formula>"HERC1"</formula>
    </cfRule>
    <cfRule type="cellIs" dxfId="220" priority="245" operator="equal">
      <formula>"DLG4"</formula>
    </cfRule>
    <cfRule type="cellIs" dxfId="219" priority="246" operator="equal">
      <formula>"DDX3X"</formula>
    </cfRule>
    <cfRule type="cellIs" dxfId="218" priority="247" operator="equal">
      <formula>"BMP2"</formula>
    </cfRule>
    <cfRule type="cellIs" dxfId="217" priority="248" operator="equal">
      <formula>"ARID1B"</formula>
    </cfRule>
    <cfRule type="cellIs" dxfId="216" priority="249" operator="equal">
      <formula>"ARID1A"</formula>
    </cfRule>
    <cfRule type="cellIs" dxfId="215" priority="250" operator="equal">
      <formula>"AHDC1"</formula>
    </cfRule>
  </conditionalFormatting>
  <conditionalFormatting sqref="C79">
    <cfRule type="cellIs" dxfId="214" priority="233" operator="lessThan">
      <formula>0</formula>
    </cfRule>
  </conditionalFormatting>
  <conditionalFormatting sqref="F79">
    <cfRule type="cellIs" dxfId="213" priority="216" operator="equal">
      <formula>"XPNPEP3"</formula>
    </cfRule>
    <cfRule type="cellIs" dxfId="212" priority="217" operator="equal">
      <formula>"UGDH"</formula>
    </cfRule>
    <cfRule type="cellIs" dxfId="211" priority="218" operator="equal">
      <formula>"TMEM126B"</formula>
    </cfRule>
    <cfRule type="cellIs" dxfId="210" priority="219" operator="equal">
      <formula>"STXBP1"</formula>
    </cfRule>
    <cfRule type="cellIs" dxfId="209" priority="220" operator="equal">
      <formula>"SCN2A"</formula>
    </cfRule>
    <cfRule type="cellIs" dxfId="208" priority="221" operator="equal">
      <formula>"POGZ"</formula>
    </cfRule>
    <cfRule type="cellIs" dxfId="207" priority="222" operator="equal">
      <formula>"POGLU"</formula>
    </cfRule>
    <cfRule type="cellIs" dxfId="206" priority="223" operator="equal">
      <formula>"PITX3"</formula>
    </cfRule>
    <cfRule type="cellIs" dxfId="205" priority="224" operator="equal">
      <formula>"PHGDH"</formula>
    </cfRule>
    <cfRule type="cellIs" dxfId="204" priority="225" operator="equal">
      <formula>"MAP2K1"</formula>
    </cfRule>
    <cfRule type="cellIs" dxfId="203" priority="226" operator="equal">
      <formula>"HERC1"</formula>
    </cfRule>
    <cfRule type="cellIs" dxfId="202" priority="227" operator="equal">
      <formula>"DLG4"</formula>
    </cfRule>
    <cfRule type="cellIs" dxfId="201" priority="228" operator="equal">
      <formula>"DDX3X"</formula>
    </cfRule>
    <cfRule type="cellIs" dxfId="200" priority="229" operator="equal">
      <formula>"BMP2"</formula>
    </cfRule>
    <cfRule type="cellIs" dxfId="199" priority="230" operator="equal">
      <formula>"ARID1B"</formula>
    </cfRule>
    <cfRule type="cellIs" dxfId="198" priority="231" operator="equal">
      <formula>"ARID1A"</formula>
    </cfRule>
    <cfRule type="cellIs" dxfId="197" priority="232" operator="equal">
      <formula>"AHDC1"</formula>
    </cfRule>
  </conditionalFormatting>
  <conditionalFormatting sqref="C80">
    <cfRule type="cellIs" dxfId="196" priority="215" operator="lessThan">
      <formula>0</formula>
    </cfRule>
  </conditionalFormatting>
  <conditionalFormatting sqref="F80">
    <cfRule type="cellIs" dxfId="195" priority="198" operator="equal">
      <formula>"XPNPEP3"</formula>
    </cfRule>
    <cfRule type="cellIs" dxfId="194" priority="199" operator="equal">
      <formula>"UGDH"</formula>
    </cfRule>
    <cfRule type="cellIs" dxfId="193" priority="200" operator="equal">
      <formula>"TMEM126B"</formula>
    </cfRule>
    <cfRule type="cellIs" dxfId="192" priority="201" operator="equal">
      <formula>"STXBP1"</formula>
    </cfRule>
    <cfRule type="cellIs" dxfId="191" priority="202" operator="equal">
      <formula>"SCN2A"</formula>
    </cfRule>
    <cfRule type="cellIs" dxfId="190" priority="203" operator="equal">
      <formula>"POGZ"</formula>
    </cfRule>
    <cfRule type="cellIs" dxfId="189" priority="204" operator="equal">
      <formula>"POGLU"</formula>
    </cfRule>
    <cfRule type="cellIs" dxfId="188" priority="205" operator="equal">
      <formula>"PITX3"</formula>
    </cfRule>
    <cfRule type="cellIs" dxfId="187" priority="206" operator="equal">
      <formula>"PHGDH"</formula>
    </cfRule>
    <cfRule type="cellIs" dxfId="186" priority="207" operator="equal">
      <formula>"MAP2K1"</formula>
    </cfRule>
    <cfRule type="cellIs" dxfId="185" priority="208" operator="equal">
      <formula>"HERC1"</formula>
    </cfRule>
    <cfRule type="cellIs" dxfId="184" priority="209" operator="equal">
      <formula>"DLG4"</formula>
    </cfRule>
    <cfRule type="cellIs" dxfId="183" priority="210" operator="equal">
      <formula>"DDX3X"</formula>
    </cfRule>
    <cfRule type="cellIs" dxfId="182" priority="211" operator="equal">
      <formula>"BMP2"</formula>
    </cfRule>
    <cfRule type="cellIs" dxfId="181" priority="212" operator="equal">
      <formula>"ARID1B"</formula>
    </cfRule>
    <cfRule type="cellIs" dxfId="180" priority="213" operator="equal">
      <formula>"ARID1A"</formula>
    </cfRule>
    <cfRule type="cellIs" dxfId="179" priority="214" operator="equal">
      <formula>"AHDC1"</formula>
    </cfRule>
  </conditionalFormatting>
  <conditionalFormatting sqref="C81:C82">
    <cfRule type="cellIs" dxfId="178" priority="197" operator="lessThan">
      <formula>0</formula>
    </cfRule>
  </conditionalFormatting>
  <conditionalFormatting sqref="F81:F82">
    <cfRule type="cellIs" dxfId="177" priority="180" operator="equal">
      <formula>"XPNPEP3"</formula>
    </cfRule>
    <cfRule type="cellIs" dxfId="176" priority="181" operator="equal">
      <formula>"UGDH"</formula>
    </cfRule>
    <cfRule type="cellIs" dxfId="175" priority="182" operator="equal">
      <formula>"TMEM126B"</formula>
    </cfRule>
    <cfRule type="cellIs" dxfId="174" priority="183" operator="equal">
      <formula>"STXBP1"</formula>
    </cfRule>
    <cfRule type="cellIs" dxfId="173" priority="184" operator="equal">
      <formula>"SCN2A"</formula>
    </cfRule>
    <cfRule type="cellIs" dxfId="172" priority="185" operator="equal">
      <formula>"POGZ"</formula>
    </cfRule>
    <cfRule type="cellIs" dxfId="171" priority="186" operator="equal">
      <formula>"POGLU"</formula>
    </cfRule>
    <cfRule type="cellIs" dxfId="170" priority="187" operator="equal">
      <formula>"PITX3"</formula>
    </cfRule>
    <cfRule type="cellIs" dxfId="169" priority="188" operator="equal">
      <formula>"PHGDH"</formula>
    </cfRule>
    <cfRule type="cellIs" dxfId="168" priority="189" operator="equal">
      <formula>"MAP2K1"</formula>
    </cfRule>
    <cfRule type="cellIs" dxfId="167" priority="190" operator="equal">
      <formula>"HERC1"</formula>
    </cfRule>
    <cfRule type="cellIs" dxfId="166" priority="191" operator="equal">
      <formula>"DLG4"</formula>
    </cfRule>
    <cfRule type="cellIs" dxfId="165" priority="192" operator="equal">
      <formula>"DDX3X"</formula>
    </cfRule>
    <cfRule type="cellIs" dxfId="164" priority="193" operator="equal">
      <formula>"BMP2"</formula>
    </cfRule>
    <cfRule type="cellIs" dxfId="163" priority="194" operator="equal">
      <formula>"ARID1B"</formula>
    </cfRule>
    <cfRule type="cellIs" dxfId="162" priority="195" operator="equal">
      <formula>"ARID1A"</formula>
    </cfRule>
    <cfRule type="cellIs" dxfId="161" priority="196" operator="equal">
      <formula>"AHDC1"</formula>
    </cfRule>
  </conditionalFormatting>
  <conditionalFormatting sqref="C83">
    <cfRule type="cellIs" dxfId="160" priority="179" operator="lessThan">
      <formula>0</formula>
    </cfRule>
  </conditionalFormatting>
  <conditionalFormatting sqref="F83">
    <cfRule type="cellIs" dxfId="159" priority="162" operator="equal">
      <formula>"XPNPEP3"</formula>
    </cfRule>
    <cfRule type="cellIs" dxfId="158" priority="163" operator="equal">
      <formula>"UGDH"</formula>
    </cfRule>
    <cfRule type="cellIs" dxfId="157" priority="164" operator="equal">
      <formula>"TMEM126B"</formula>
    </cfRule>
    <cfRule type="cellIs" dxfId="156" priority="165" operator="equal">
      <formula>"STXBP1"</formula>
    </cfRule>
    <cfRule type="cellIs" dxfId="155" priority="166" operator="equal">
      <formula>"SCN2A"</formula>
    </cfRule>
    <cfRule type="cellIs" dxfId="154" priority="167" operator="equal">
      <formula>"POGZ"</formula>
    </cfRule>
    <cfRule type="cellIs" dxfId="153" priority="168" operator="equal">
      <formula>"POGLU"</formula>
    </cfRule>
    <cfRule type="cellIs" dxfId="152" priority="169" operator="equal">
      <formula>"PITX3"</formula>
    </cfRule>
    <cfRule type="cellIs" dxfId="151" priority="170" operator="equal">
      <formula>"PHGDH"</formula>
    </cfRule>
    <cfRule type="cellIs" dxfId="150" priority="171" operator="equal">
      <formula>"MAP2K1"</formula>
    </cfRule>
    <cfRule type="cellIs" dxfId="149" priority="172" operator="equal">
      <formula>"HERC1"</formula>
    </cfRule>
    <cfRule type="cellIs" dxfId="148" priority="173" operator="equal">
      <formula>"DLG4"</formula>
    </cfRule>
    <cfRule type="cellIs" dxfId="147" priority="174" operator="equal">
      <formula>"DDX3X"</formula>
    </cfRule>
    <cfRule type="cellIs" dxfId="146" priority="175" operator="equal">
      <formula>"BMP2"</formula>
    </cfRule>
    <cfRule type="cellIs" dxfId="145" priority="176" operator="equal">
      <formula>"ARID1B"</formula>
    </cfRule>
    <cfRule type="cellIs" dxfId="144" priority="177" operator="equal">
      <formula>"ARID1A"</formula>
    </cfRule>
    <cfRule type="cellIs" dxfId="143" priority="178" operator="equal">
      <formula>"AHDC1"</formula>
    </cfRule>
  </conditionalFormatting>
  <conditionalFormatting sqref="C84">
    <cfRule type="cellIs" dxfId="142" priority="161" operator="lessThan">
      <formula>0</formula>
    </cfRule>
  </conditionalFormatting>
  <conditionalFormatting sqref="F84">
    <cfRule type="cellIs" dxfId="141" priority="144" operator="equal">
      <formula>"XPNPEP3"</formula>
    </cfRule>
    <cfRule type="cellIs" dxfId="140" priority="145" operator="equal">
      <formula>"UGDH"</formula>
    </cfRule>
    <cfRule type="cellIs" dxfId="139" priority="146" operator="equal">
      <formula>"TMEM126B"</formula>
    </cfRule>
    <cfRule type="cellIs" dxfId="138" priority="147" operator="equal">
      <formula>"STXBP1"</formula>
    </cfRule>
    <cfRule type="cellIs" dxfId="137" priority="148" operator="equal">
      <formula>"SCN2A"</formula>
    </cfRule>
    <cfRule type="cellIs" dxfId="136" priority="149" operator="equal">
      <formula>"POGZ"</formula>
    </cfRule>
    <cfRule type="cellIs" dxfId="135" priority="150" operator="equal">
      <formula>"POGLU"</formula>
    </cfRule>
    <cfRule type="cellIs" dxfId="134" priority="151" operator="equal">
      <formula>"PITX3"</formula>
    </cfRule>
    <cfRule type="cellIs" dxfId="133" priority="152" operator="equal">
      <formula>"PHGDH"</formula>
    </cfRule>
    <cfRule type="cellIs" dxfId="132" priority="153" operator="equal">
      <formula>"MAP2K1"</formula>
    </cfRule>
    <cfRule type="cellIs" dxfId="131" priority="154" operator="equal">
      <formula>"HERC1"</formula>
    </cfRule>
    <cfRule type="cellIs" dxfId="130" priority="155" operator="equal">
      <formula>"DLG4"</formula>
    </cfRule>
    <cfRule type="cellIs" dxfId="129" priority="156" operator="equal">
      <formula>"DDX3X"</formula>
    </cfRule>
    <cfRule type="cellIs" dxfId="128" priority="157" operator="equal">
      <formula>"BMP2"</formula>
    </cfRule>
    <cfRule type="cellIs" dxfId="127" priority="158" operator="equal">
      <formula>"ARID1B"</formula>
    </cfRule>
    <cfRule type="cellIs" dxfId="126" priority="159" operator="equal">
      <formula>"ARID1A"</formula>
    </cfRule>
    <cfRule type="cellIs" dxfId="125" priority="160" operator="equal">
      <formula>"AHDC1"</formula>
    </cfRule>
  </conditionalFormatting>
  <conditionalFormatting sqref="C85">
    <cfRule type="cellIs" dxfId="124" priority="143" operator="lessThan">
      <formula>0</formula>
    </cfRule>
  </conditionalFormatting>
  <conditionalFormatting sqref="F85">
    <cfRule type="cellIs" dxfId="123" priority="126" operator="equal">
      <formula>"XPNPEP3"</formula>
    </cfRule>
    <cfRule type="cellIs" dxfId="122" priority="127" operator="equal">
      <formula>"UGDH"</formula>
    </cfRule>
    <cfRule type="cellIs" dxfId="121" priority="128" operator="equal">
      <formula>"TMEM126B"</formula>
    </cfRule>
    <cfRule type="cellIs" dxfId="120" priority="129" operator="equal">
      <formula>"STXBP1"</formula>
    </cfRule>
    <cfRule type="cellIs" dxfId="119" priority="130" operator="equal">
      <formula>"SCN2A"</formula>
    </cfRule>
    <cfRule type="cellIs" dxfId="118" priority="131" operator="equal">
      <formula>"POGZ"</formula>
    </cfRule>
    <cfRule type="cellIs" dxfId="117" priority="132" operator="equal">
      <formula>"POGLU"</formula>
    </cfRule>
    <cfRule type="cellIs" dxfId="116" priority="133" operator="equal">
      <formula>"PITX3"</formula>
    </cfRule>
    <cfRule type="cellIs" dxfId="115" priority="134" operator="equal">
      <formula>"PHGDH"</formula>
    </cfRule>
    <cfRule type="cellIs" dxfId="114" priority="135" operator="equal">
      <formula>"MAP2K1"</formula>
    </cfRule>
    <cfRule type="cellIs" dxfId="113" priority="136" operator="equal">
      <formula>"HERC1"</formula>
    </cfRule>
    <cfRule type="cellIs" dxfId="112" priority="137" operator="equal">
      <formula>"DLG4"</formula>
    </cfRule>
    <cfRule type="cellIs" dxfId="111" priority="138" operator="equal">
      <formula>"DDX3X"</formula>
    </cfRule>
    <cfRule type="cellIs" dxfId="110" priority="139" operator="equal">
      <formula>"BMP2"</formula>
    </cfRule>
    <cfRule type="cellIs" dxfId="109" priority="140" operator="equal">
      <formula>"ARID1B"</formula>
    </cfRule>
    <cfRule type="cellIs" dxfId="108" priority="141" operator="equal">
      <formula>"ARID1A"</formula>
    </cfRule>
    <cfRule type="cellIs" dxfId="107" priority="142" operator="equal">
      <formula>"AHDC1"</formula>
    </cfRule>
  </conditionalFormatting>
  <conditionalFormatting sqref="C86">
    <cfRule type="cellIs" dxfId="106" priority="125" operator="lessThan">
      <formula>0</formula>
    </cfRule>
  </conditionalFormatting>
  <conditionalFormatting sqref="F86">
    <cfRule type="cellIs" dxfId="105" priority="108" operator="equal">
      <formula>"XPNPEP3"</formula>
    </cfRule>
    <cfRule type="cellIs" dxfId="104" priority="109" operator="equal">
      <formula>"UGDH"</formula>
    </cfRule>
    <cfRule type="cellIs" dxfId="103" priority="110" operator="equal">
      <formula>"TMEM126B"</formula>
    </cfRule>
    <cfRule type="cellIs" dxfId="102" priority="111" operator="equal">
      <formula>"STXBP1"</formula>
    </cfRule>
    <cfRule type="cellIs" dxfId="101" priority="112" operator="equal">
      <formula>"SCN2A"</formula>
    </cfRule>
    <cfRule type="cellIs" dxfId="100" priority="113" operator="equal">
      <formula>"POGZ"</formula>
    </cfRule>
    <cfRule type="cellIs" dxfId="99" priority="114" operator="equal">
      <formula>"POGLU"</formula>
    </cfRule>
    <cfRule type="cellIs" dxfId="98" priority="115" operator="equal">
      <formula>"PITX3"</formula>
    </cfRule>
    <cfRule type="cellIs" dxfId="97" priority="116" operator="equal">
      <formula>"PHGDH"</formula>
    </cfRule>
    <cfRule type="cellIs" dxfId="96" priority="117" operator="equal">
      <formula>"MAP2K1"</formula>
    </cfRule>
    <cfRule type="cellIs" dxfId="95" priority="118" operator="equal">
      <formula>"HERC1"</formula>
    </cfRule>
    <cfRule type="cellIs" dxfId="94" priority="119" operator="equal">
      <formula>"DLG4"</formula>
    </cfRule>
    <cfRule type="cellIs" dxfId="93" priority="120" operator="equal">
      <formula>"DDX3X"</formula>
    </cfRule>
    <cfRule type="cellIs" dxfId="92" priority="121" operator="equal">
      <formula>"BMP2"</formula>
    </cfRule>
    <cfRule type="cellIs" dxfId="91" priority="122" operator="equal">
      <formula>"ARID1B"</formula>
    </cfRule>
    <cfRule type="cellIs" dxfId="90" priority="123" operator="equal">
      <formula>"ARID1A"</formula>
    </cfRule>
    <cfRule type="cellIs" dxfId="89" priority="124" operator="equal">
      <formula>"AHDC1"</formula>
    </cfRule>
  </conditionalFormatting>
  <conditionalFormatting sqref="C87:C90">
    <cfRule type="cellIs" dxfId="88" priority="107" operator="lessThan">
      <formula>0</formula>
    </cfRule>
  </conditionalFormatting>
  <conditionalFormatting sqref="F87:F90">
    <cfRule type="cellIs" dxfId="87" priority="90" operator="equal">
      <formula>"XPNPEP3"</formula>
    </cfRule>
    <cfRule type="cellIs" dxfId="86" priority="91" operator="equal">
      <formula>"UGDH"</formula>
    </cfRule>
    <cfRule type="cellIs" dxfId="85" priority="92" operator="equal">
      <formula>"TMEM126B"</formula>
    </cfRule>
    <cfRule type="cellIs" dxfId="84" priority="93" operator="equal">
      <formula>"STXBP1"</formula>
    </cfRule>
    <cfRule type="cellIs" dxfId="83" priority="94" operator="equal">
      <formula>"SCN2A"</formula>
    </cfRule>
    <cfRule type="cellIs" dxfId="82" priority="95" operator="equal">
      <formula>"POGZ"</formula>
    </cfRule>
    <cfRule type="cellIs" dxfId="81" priority="96" operator="equal">
      <formula>"POGLU"</formula>
    </cfRule>
    <cfRule type="cellIs" dxfId="80" priority="97" operator="equal">
      <formula>"PITX3"</formula>
    </cfRule>
    <cfRule type="cellIs" dxfId="79" priority="98" operator="equal">
      <formula>"PHGDH"</formula>
    </cfRule>
    <cfRule type="cellIs" dxfId="78" priority="99" operator="equal">
      <formula>"MAP2K1"</formula>
    </cfRule>
    <cfRule type="cellIs" dxfId="77" priority="100" operator="equal">
      <formula>"HERC1"</formula>
    </cfRule>
    <cfRule type="cellIs" dxfId="76" priority="101" operator="equal">
      <formula>"DLG4"</formula>
    </cfRule>
    <cfRule type="cellIs" dxfId="75" priority="102" operator="equal">
      <formula>"DDX3X"</formula>
    </cfRule>
    <cfRule type="cellIs" dxfId="74" priority="103" operator="equal">
      <formula>"BMP2"</formula>
    </cfRule>
    <cfRule type="cellIs" dxfId="73" priority="104" operator="equal">
      <formula>"ARID1B"</formula>
    </cfRule>
    <cfRule type="cellIs" dxfId="72" priority="105" operator="equal">
      <formula>"ARID1A"</formula>
    </cfRule>
    <cfRule type="cellIs" dxfId="71" priority="106" operator="equal">
      <formula>"AHDC1"</formula>
    </cfRule>
  </conditionalFormatting>
  <conditionalFormatting sqref="C91">
    <cfRule type="cellIs" dxfId="70" priority="89" operator="lessThan">
      <formula>0</formula>
    </cfRule>
  </conditionalFormatting>
  <conditionalFormatting sqref="F91">
    <cfRule type="cellIs" dxfId="69" priority="72" operator="equal">
      <formula>"XPNPEP3"</formula>
    </cfRule>
    <cfRule type="cellIs" dxfId="68" priority="73" operator="equal">
      <formula>"UGDH"</formula>
    </cfRule>
    <cfRule type="cellIs" dxfId="67" priority="74" operator="equal">
      <formula>"TMEM126B"</formula>
    </cfRule>
    <cfRule type="cellIs" dxfId="66" priority="75" operator="equal">
      <formula>"STXBP1"</formula>
    </cfRule>
    <cfRule type="cellIs" dxfId="65" priority="76" operator="equal">
      <formula>"SCN2A"</formula>
    </cfRule>
    <cfRule type="cellIs" dxfId="64" priority="77" operator="equal">
      <formula>"POGZ"</formula>
    </cfRule>
    <cfRule type="cellIs" dxfId="63" priority="78" operator="equal">
      <formula>"POGLU"</formula>
    </cfRule>
    <cfRule type="cellIs" dxfId="62" priority="79" operator="equal">
      <formula>"PITX3"</formula>
    </cfRule>
    <cfRule type="cellIs" dxfId="61" priority="80" operator="equal">
      <formula>"PHGDH"</formula>
    </cfRule>
    <cfRule type="cellIs" dxfId="60" priority="81" operator="equal">
      <formula>"MAP2K1"</formula>
    </cfRule>
    <cfRule type="cellIs" dxfId="59" priority="82" operator="equal">
      <formula>"HERC1"</formula>
    </cfRule>
    <cfRule type="cellIs" dxfId="58" priority="83" operator="equal">
      <formula>"DLG4"</formula>
    </cfRule>
    <cfRule type="cellIs" dxfId="57" priority="84" operator="equal">
      <formula>"DDX3X"</formula>
    </cfRule>
    <cfRule type="cellIs" dxfId="56" priority="85" operator="equal">
      <formula>"BMP2"</formula>
    </cfRule>
    <cfRule type="cellIs" dxfId="55" priority="86" operator="equal">
      <formula>"ARID1B"</formula>
    </cfRule>
    <cfRule type="cellIs" dxfId="54" priority="87" operator="equal">
      <formula>"ARID1A"</formula>
    </cfRule>
    <cfRule type="cellIs" dxfId="53" priority="88" operator="equal">
      <formula>"AHDC1"</formula>
    </cfRule>
  </conditionalFormatting>
  <conditionalFormatting sqref="C92">
    <cfRule type="cellIs" dxfId="52" priority="53" operator="lessThan">
      <formula>0</formula>
    </cfRule>
  </conditionalFormatting>
  <conditionalFormatting sqref="F92">
    <cfRule type="cellIs" dxfId="51" priority="36" operator="equal">
      <formula>"XPNPEP3"</formula>
    </cfRule>
    <cfRule type="cellIs" dxfId="50" priority="37" operator="equal">
      <formula>"UGDH"</formula>
    </cfRule>
    <cfRule type="cellIs" dxfId="49" priority="38" operator="equal">
      <formula>"TMEM126B"</formula>
    </cfRule>
    <cfRule type="cellIs" dxfId="48" priority="39" operator="equal">
      <formula>"STXBP1"</formula>
    </cfRule>
    <cfRule type="cellIs" dxfId="47" priority="40" operator="equal">
      <formula>"SCN2A"</formula>
    </cfRule>
    <cfRule type="cellIs" dxfId="46" priority="41" operator="equal">
      <formula>"POGZ"</formula>
    </cfRule>
    <cfRule type="cellIs" dxfId="45" priority="42" operator="equal">
      <formula>"POGLU"</formula>
    </cfRule>
    <cfRule type="cellIs" dxfId="44" priority="43" operator="equal">
      <formula>"PITX3"</formula>
    </cfRule>
    <cfRule type="cellIs" dxfId="43" priority="44" operator="equal">
      <formula>"PHGDH"</formula>
    </cfRule>
    <cfRule type="cellIs" dxfId="42" priority="45" operator="equal">
      <formula>"MAP2K1"</formula>
    </cfRule>
    <cfRule type="cellIs" dxfId="41" priority="46" operator="equal">
      <formula>"HERC1"</formula>
    </cfRule>
    <cfRule type="cellIs" dxfId="40" priority="47" operator="equal">
      <formula>"DLG4"</formula>
    </cfRule>
    <cfRule type="cellIs" dxfId="39" priority="48" operator="equal">
      <formula>"DDX3X"</formula>
    </cfRule>
    <cfRule type="cellIs" dxfId="38" priority="49" operator="equal">
      <formula>"BMP2"</formula>
    </cfRule>
    <cfRule type="cellIs" dxfId="37" priority="50" operator="equal">
      <formula>"ARID1B"</formula>
    </cfRule>
    <cfRule type="cellIs" dxfId="36" priority="51" operator="equal">
      <formula>"ARID1A"</formula>
    </cfRule>
    <cfRule type="cellIs" dxfId="35" priority="52" operator="equal">
      <formula>"AHDC1"</formula>
    </cfRule>
  </conditionalFormatting>
  <conditionalFormatting sqref="C93:C96">
    <cfRule type="cellIs" dxfId="34" priority="35" operator="lessThan">
      <formula>0</formula>
    </cfRule>
  </conditionalFormatting>
  <conditionalFormatting sqref="F93:F96">
    <cfRule type="cellIs" dxfId="33" priority="18" operator="equal">
      <formula>"XPNPEP3"</formula>
    </cfRule>
    <cfRule type="cellIs" dxfId="32" priority="19" operator="equal">
      <formula>"UGDH"</formula>
    </cfRule>
    <cfRule type="cellIs" dxfId="31" priority="20" operator="equal">
      <formula>"TMEM126B"</formula>
    </cfRule>
    <cfRule type="cellIs" dxfId="30" priority="21" operator="equal">
      <formula>"STXBP1"</formula>
    </cfRule>
    <cfRule type="cellIs" dxfId="29" priority="22" operator="equal">
      <formula>"SCN2A"</formula>
    </cfRule>
    <cfRule type="cellIs" dxfId="28" priority="23" operator="equal">
      <formula>"POGZ"</formula>
    </cfRule>
    <cfRule type="cellIs" dxfId="27" priority="24" operator="equal">
      <formula>"POGLU"</formula>
    </cfRule>
    <cfRule type="cellIs" dxfId="26" priority="25" operator="equal">
      <formula>"PITX3"</formula>
    </cfRule>
    <cfRule type="cellIs" dxfId="25" priority="26" operator="equal">
      <formula>"PHGDH"</formula>
    </cfRule>
    <cfRule type="cellIs" dxfId="24" priority="27" operator="equal">
      <formula>"MAP2K1"</formula>
    </cfRule>
    <cfRule type="cellIs" dxfId="23" priority="28" operator="equal">
      <formula>"HERC1"</formula>
    </cfRule>
    <cfRule type="cellIs" dxfId="22" priority="29" operator="equal">
      <formula>"DLG4"</formula>
    </cfRule>
    <cfRule type="cellIs" dxfId="21" priority="30" operator="equal">
      <formula>"DDX3X"</formula>
    </cfRule>
    <cfRule type="cellIs" dxfId="20" priority="31" operator="equal">
      <formula>"BMP2"</formula>
    </cfRule>
    <cfRule type="cellIs" dxfId="19" priority="32" operator="equal">
      <formula>"ARID1B"</formula>
    </cfRule>
    <cfRule type="cellIs" dxfId="18" priority="33" operator="equal">
      <formula>"ARID1A"</formula>
    </cfRule>
    <cfRule type="cellIs" dxfId="17" priority="34" operator="equal">
      <formula>"AHDC1"</formula>
    </cfRule>
  </conditionalFormatting>
  <conditionalFormatting sqref="F3">
    <cfRule type="cellIs" dxfId="16" priority="1" operator="equal">
      <formula>"XPNPEP3"</formula>
    </cfRule>
    <cfRule type="cellIs" dxfId="15" priority="2" operator="equal">
      <formula>"UGDH"</formula>
    </cfRule>
    <cfRule type="cellIs" dxfId="14" priority="3" operator="equal">
      <formula>"TMEM126B"</formula>
    </cfRule>
    <cfRule type="cellIs" dxfId="13" priority="4" operator="equal">
      <formula>"STXBP1"</formula>
    </cfRule>
    <cfRule type="cellIs" dxfId="12" priority="5" operator="equal">
      <formula>"SCN2A"</formula>
    </cfRule>
    <cfRule type="cellIs" dxfId="11" priority="6" operator="equal">
      <formula>"POGZ"</formula>
    </cfRule>
    <cfRule type="cellIs" dxfId="10" priority="7" operator="equal">
      <formula>"POGLU"</formula>
    </cfRule>
    <cfRule type="cellIs" dxfId="9" priority="8" operator="equal">
      <formula>"PITX3"</formula>
    </cfRule>
    <cfRule type="cellIs" dxfId="8" priority="9" operator="equal">
      <formula>"PHGDH"</formula>
    </cfRule>
    <cfRule type="cellIs" dxfId="7" priority="10" operator="equal">
      <formula>"MAP2K1"</formula>
    </cfRule>
    <cfRule type="cellIs" dxfId="6" priority="11" operator="equal">
      <formula>"HERC1"</formula>
    </cfRule>
    <cfRule type="cellIs" dxfId="5" priority="12" operator="equal">
      <formula>"DLG4"</formula>
    </cfRule>
    <cfRule type="cellIs" dxfId="4" priority="13" operator="equal">
      <formula>"DDX3X"</formula>
    </cfRule>
    <cfRule type="cellIs" dxfId="3" priority="14" operator="equal">
      <formula>"BMP2"</formula>
    </cfRule>
    <cfRule type="cellIs" dxfId="2" priority="15" operator="equal">
      <formula>"ARID1B"</formula>
    </cfRule>
    <cfRule type="cellIs" dxfId="1" priority="16" operator="equal">
      <formula>"ARID1A"</formula>
    </cfRule>
    <cfRule type="cellIs" dxfId="0" priority="17" operator="equal">
      <formula>"AHDC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Ek</dc:creator>
  <cp:lastModifiedBy>Marlene Ek</cp:lastModifiedBy>
  <dcterms:created xsi:type="dcterms:W3CDTF">2023-04-11T07:43:52Z</dcterms:created>
  <dcterms:modified xsi:type="dcterms:W3CDTF">2023-04-17T13:34:30Z</dcterms:modified>
</cp:coreProperties>
</file>